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F" sheetId="1" state="visible" r:id="rId2"/>
  </sheets>
  <definedNames>
    <definedName function="false" hidden="false" localSheetId="0" name="Excel_BuiltIn__FilterDatabase" vbProcedure="false">TF!$A$4:$I$4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1" uniqueCount="753">
  <si>
    <t xml:space="preserve">Supplemental Table 5. Transcription factors and expression level comparison between nonelicited and elicited cultures</t>
  </si>
  <si>
    <t xml:space="preserve">Note:   “#DIV/0!" and "#NUM!" indicate that the estimated transcripts per million of genes are zero in the nonelicited andnelicited cells, respecitvely. "n.s." indicates that the adjusted p-value is not significant. The genes with 2 fold changes (adjusted p-value &lt;=0.05) were colored, pink for up-regualtion and blue for down-regulation.</t>
  </si>
  <si>
    <t xml:space="preserve">Taxus IDs</t>
  </si>
  <si>
    <t xml:space="preserve">Hit IDs</t>
  </si>
  <si>
    <t xml:space="preserve">Hit species</t>
  </si>
  <si>
    <t xml:space="preserve">Putative function</t>
  </si>
  <si>
    <t xml:space="preserve">Evalue against nr</t>
  </si>
  <si>
    <t xml:space="preserve">Estimated transcripts per million in the nonelicited cells</t>
  </si>
  <si>
    <t xml:space="preserve">Estimated transcripts per million in the elicited cells</t>
  </si>
  <si>
    <t xml:space="preserve">LOG2 fold change</t>
  </si>
  <si>
    <t xml:space="preserve">Adjusted p-value</t>
  </si>
  <si>
    <t xml:space="preserve">XP_002275566</t>
  </si>
  <si>
    <t xml:space="preserve">Vitis vinifera</t>
  </si>
  <si>
    <t xml:space="preserve">transcription factor HY5-like</t>
  </si>
  <si>
    <t xml:space="preserve">NP_567974</t>
  </si>
  <si>
    <t xml:space="preserve">Arabidopsis thaliana</t>
  </si>
  <si>
    <t xml:space="preserve">basic leucine zipper transcription factor-like protein</t>
  </si>
  <si>
    <t xml:space="preserve">XP_002327381</t>
  </si>
  <si>
    <t xml:space="preserve">Populus trichocarpa</t>
  </si>
  <si>
    <t xml:space="preserve">AP2/ERF domain-containing transcription factor</t>
  </si>
  <si>
    <t xml:space="preserve">Contig33457</t>
  </si>
  <si>
    <t xml:space="preserve">XP_003589673</t>
  </si>
  <si>
    <t xml:space="preserve">Medicago truncatula</t>
  </si>
  <si>
    <t xml:space="preserve">Myb family transcription factor APL</t>
  </si>
  <si>
    <t xml:space="preserve">Contig26776</t>
  </si>
  <si>
    <t xml:space="preserve">XP_002276057</t>
  </si>
  <si>
    <t xml:space="preserve">probable RNA polymerase II transcription factor B subunit 1-1</t>
  </si>
  <si>
    <t xml:space="preserve">Contig28822</t>
  </si>
  <si>
    <t xml:space="preserve">XP_002271141</t>
  </si>
  <si>
    <t xml:space="preserve">transcription factor bHLH120</t>
  </si>
  <si>
    <t xml:space="preserve">XP_002270448</t>
  </si>
  <si>
    <t xml:space="preserve">transcription factor bHLH25-like</t>
  </si>
  <si>
    <t xml:space="preserve">Contig28003</t>
  </si>
  <si>
    <t xml:space="preserve">XP_002534345</t>
  </si>
  <si>
    <t xml:space="preserve">Ricinus communis</t>
  </si>
  <si>
    <t xml:space="preserve">transcription factor, putative</t>
  </si>
  <si>
    <t xml:space="preserve">Contig31671</t>
  </si>
  <si>
    <t xml:space="preserve">XP_002272647</t>
  </si>
  <si>
    <t xml:space="preserve">transcription factor FER-LIKE IRON DEFICIENCY-INDUCED TRANSCRIPTION FACTOR</t>
  </si>
  <si>
    <t xml:space="preserve">Contig29321</t>
  </si>
  <si>
    <t xml:space="preserve">XP_002526559</t>
  </si>
  <si>
    <t xml:space="preserve">Contig25842</t>
  </si>
  <si>
    <t xml:space="preserve">XP_002305121</t>
  </si>
  <si>
    <t xml:space="preserve">Contig33462</t>
  </si>
  <si>
    <t xml:space="preserve">ADL36690</t>
  </si>
  <si>
    <t xml:space="preserve">Malus x domestica</t>
  </si>
  <si>
    <t xml:space="preserve">GATA domain class transcription factor</t>
  </si>
  <si>
    <t xml:space="preserve">Contig30982</t>
  </si>
  <si>
    <t xml:space="preserve">XP_002267814</t>
  </si>
  <si>
    <t xml:space="preserve">ethylene-responsive transcription factor ERF113</t>
  </si>
  <si>
    <t xml:space="preserve">Contig30419</t>
  </si>
  <si>
    <t xml:space="preserve">XP_002326297</t>
  </si>
  <si>
    <t xml:space="preserve">Contig31804</t>
  </si>
  <si>
    <t xml:space="preserve">XP_003521621</t>
  </si>
  <si>
    <t xml:space="preserve">Glycine max</t>
  </si>
  <si>
    <t xml:space="preserve">probable WRKY transcription factor 42-like</t>
  </si>
  <si>
    <t xml:space="preserve">Contig7780</t>
  </si>
  <si>
    <t xml:space="preserve">XP_003609019</t>
  </si>
  <si>
    <t xml:space="preserve">WRKY transcription factor</t>
  </si>
  <si>
    <t xml:space="preserve">XP_002319796</t>
  </si>
  <si>
    <t xml:space="preserve">GRAS family transcription factor</t>
  </si>
  <si>
    <t xml:space="preserve">NP_195408</t>
  </si>
  <si>
    <t xml:space="preserve">ethylene-responsive transcription factor RAP2-10</t>
  </si>
  <si>
    <t xml:space="preserve">Contig31503</t>
  </si>
  <si>
    <t xml:space="preserve">XP_002264969</t>
  </si>
  <si>
    <t xml:space="preserve">transcription factor bHLH62-like</t>
  </si>
  <si>
    <t xml:space="preserve">XP_002272473</t>
  </si>
  <si>
    <t xml:space="preserve">transcription factor E2FB-like</t>
  </si>
  <si>
    <t xml:space="preserve">Contig32203</t>
  </si>
  <si>
    <t xml:space="preserve">BAE20058</t>
  </si>
  <si>
    <t xml:space="preserve">Lilium hybrid division I</t>
  </si>
  <si>
    <t xml:space="preserve">bHLH transcription factor</t>
  </si>
  <si>
    <t xml:space="preserve">NP_565135</t>
  </si>
  <si>
    <t xml:space="preserve">PLATZ transcription factor domain-containing protein</t>
  </si>
  <si>
    <t xml:space="preserve">Contig10322</t>
  </si>
  <si>
    <t xml:space="preserve">ABD60296</t>
  </si>
  <si>
    <t xml:space="preserve">Picea glauca</t>
  </si>
  <si>
    <t xml:space="preserve">R2R3-MYB transcription factor MYB1</t>
  </si>
  <si>
    <t xml:space="preserve">Contig22029</t>
  </si>
  <si>
    <t xml:space="preserve">XP_002276933</t>
  </si>
  <si>
    <t xml:space="preserve">trihelix transcription factor GT-2</t>
  </si>
  <si>
    <t xml:space="preserve">Contig32948</t>
  </si>
  <si>
    <t xml:space="preserve">ADH04268</t>
  </si>
  <si>
    <t xml:space="preserve">Nicotiana tabacum</t>
  </si>
  <si>
    <t xml:space="preserve">MYC1b transcription factor</t>
  </si>
  <si>
    <t xml:space="preserve">Contig31573</t>
  </si>
  <si>
    <t xml:space="preserve">XP_002301169</t>
  </si>
  <si>
    <t xml:space="preserve">Contig23844</t>
  </si>
  <si>
    <t xml:space="preserve">XP_002525870</t>
  </si>
  <si>
    <t xml:space="preserve">XP_002282999</t>
  </si>
  <si>
    <t xml:space="preserve">transcription factor bHLH130-like</t>
  </si>
  <si>
    <t xml:space="preserve">Contig22007</t>
  </si>
  <si>
    <t xml:space="preserve">XP_002263999</t>
  </si>
  <si>
    <t xml:space="preserve">transcription factor bHLH35</t>
  </si>
  <si>
    <t xml:space="preserve">Contig28014</t>
  </si>
  <si>
    <t xml:space="preserve">XP_002277274</t>
  </si>
  <si>
    <t xml:space="preserve">Contig28332</t>
  </si>
  <si>
    <t xml:space="preserve">XP_002318176</t>
  </si>
  <si>
    <t xml:space="preserve">Contig16865</t>
  </si>
  <si>
    <t xml:space="preserve">XP_002525796</t>
  </si>
  <si>
    <t xml:space="preserve">XP_002284994</t>
  </si>
  <si>
    <t xml:space="preserve">general transcription factor IIH subunit 2</t>
  </si>
  <si>
    <t xml:space="preserve">Contig18971</t>
  </si>
  <si>
    <t xml:space="preserve">XP_002518444</t>
  </si>
  <si>
    <t xml:space="preserve">WRKY transcription factor, putative</t>
  </si>
  <si>
    <t xml:space="preserve">Contig26997</t>
  </si>
  <si>
    <t xml:space="preserve">Contig18879</t>
  </si>
  <si>
    <t xml:space="preserve">NP_850114</t>
  </si>
  <si>
    <t xml:space="preserve">FER-LIKE IRON DEFICIENCY-INDUCED transcription factor</t>
  </si>
  <si>
    <t xml:space="preserve">Contig32331</t>
  </si>
  <si>
    <t xml:space="preserve">XP_003590656</t>
  </si>
  <si>
    <t xml:space="preserve">Transcription factor TT8</t>
  </si>
  <si>
    <t xml:space="preserve">Contig23755</t>
  </si>
  <si>
    <t xml:space="preserve">XP_002518968</t>
  </si>
  <si>
    <t xml:space="preserve">Contig19453</t>
  </si>
  <si>
    <t xml:space="preserve">XP_002299589</t>
  </si>
  <si>
    <t xml:space="preserve">Contig28243</t>
  </si>
  <si>
    <t xml:space="preserve">XP_002273274</t>
  </si>
  <si>
    <t xml:space="preserve">transcription factor BIM1-like</t>
  </si>
  <si>
    <t xml:space="preserve">Contig28290</t>
  </si>
  <si>
    <t xml:space="preserve">XP_002272232</t>
  </si>
  <si>
    <t xml:space="preserve">probable WRKY transcription factor 2-like</t>
  </si>
  <si>
    <t xml:space="preserve">Contig32504</t>
  </si>
  <si>
    <t xml:space="preserve">Contig2114</t>
  </si>
  <si>
    <t xml:space="preserve">XP_003578478</t>
  </si>
  <si>
    <t xml:space="preserve">Brachypodium distachyon</t>
  </si>
  <si>
    <t xml:space="preserve">heat stress transcription factor B-2c-like</t>
  </si>
  <si>
    <t xml:space="preserve">Contig31768</t>
  </si>
  <si>
    <t xml:space="preserve">XP_002531273</t>
  </si>
  <si>
    <t xml:space="preserve">Contig16192</t>
  </si>
  <si>
    <t xml:space="preserve">Contig28710</t>
  </si>
  <si>
    <t xml:space="preserve">XP_002283799</t>
  </si>
  <si>
    <t xml:space="preserve">transcription factor Pur-alpha 1-like</t>
  </si>
  <si>
    <t xml:space="preserve">XP_002266803</t>
  </si>
  <si>
    <t xml:space="preserve">transcription factor VIP1-like</t>
  </si>
  <si>
    <t xml:space="preserve">Contig32697</t>
  </si>
  <si>
    <t xml:space="preserve">XP_002278441</t>
  </si>
  <si>
    <t xml:space="preserve">nuclear transcription factor Y subunit A-3-like</t>
  </si>
  <si>
    <t xml:space="preserve">NP_849626</t>
  </si>
  <si>
    <t xml:space="preserve">transcription factor PIF3</t>
  </si>
  <si>
    <t xml:space="preserve">Contig1332</t>
  </si>
  <si>
    <t xml:space="preserve">XP_002515379</t>
  </si>
  <si>
    <t xml:space="preserve">Contig28073</t>
  </si>
  <si>
    <t xml:space="preserve">XP_002282043</t>
  </si>
  <si>
    <t xml:space="preserve">nuclear transcription factor Y subunit A-7 isoform 1</t>
  </si>
  <si>
    <t xml:space="preserve">Contig33176</t>
  </si>
  <si>
    <t xml:space="preserve">Contig30598</t>
  </si>
  <si>
    <t xml:space="preserve">NP_191007</t>
  </si>
  <si>
    <t xml:space="preserve">sequence-specific DNA binding transcription factor</t>
  </si>
  <si>
    <t xml:space="preserve">Contig32939</t>
  </si>
  <si>
    <t xml:space="preserve">XP_002984343</t>
  </si>
  <si>
    <t xml:space="preserve">Selaginella moellendorffii</t>
  </si>
  <si>
    <t xml:space="preserve">EPF-type Cis2-His2 zinc finger transcription factor</t>
  </si>
  <si>
    <t xml:space="preserve">Contig23660</t>
  </si>
  <si>
    <t xml:space="preserve">Contig29654</t>
  </si>
  <si>
    <t xml:space="preserve">XP_002270273</t>
  </si>
  <si>
    <t xml:space="preserve">transcription factor 25</t>
  </si>
  <si>
    <t xml:space="preserve">Contig30560</t>
  </si>
  <si>
    <t xml:space="preserve">XP_002266195</t>
  </si>
  <si>
    <t xml:space="preserve">trihelix transcription factor GT-2-like</t>
  </si>
  <si>
    <t xml:space="preserve">Contig33071</t>
  </si>
  <si>
    <t xml:space="preserve">XP_002264409</t>
  </si>
  <si>
    <t xml:space="preserve">transcription factor bHLH13</t>
  </si>
  <si>
    <t xml:space="preserve">Contig31945</t>
  </si>
  <si>
    <t xml:space="preserve">ADG57920</t>
  </si>
  <si>
    <t xml:space="preserve">Lycoris longituba</t>
  </si>
  <si>
    <t xml:space="preserve">transcription factor</t>
  </si>
  <si>
    <t xml:space="preserve">Contig27488</t>
  </si>
  <si>
    <t xml:space="preserve">XP_002528640</t>
  </si>
  <si>
    <t xml:space="preserve">Contig15388</t>
  </si>
  <si>
    <t xml:space="preserve">CBY88798</t>
  </si>
  <si>
    <t xml:space="preserve">Humulus lupulus</t>
  </si>
  <si>
    <t xml:space="preserve">myb transcription factor</t>
  </si>
  <si>
    <t xml:space="preserve">Contig27540</t>
  </si>
  <si>
    <t xml:space="preserve">NP_001077718</t>
  </si>
  <si>
    <t xml:space="preserve">ethylene-responsive transcription factor RAP2-12</t>
  </si>
  <si>
    <t xml:space="preserve">Contig26299</t>
  </si>
  <si>
    <t xml:space="preserve">XP_002519814</t>
  </si>
  <si>
    <t xml:space="preserve">Transcription factor AtMYC2, putative</t>
  </si>
  <si>
    <t xml:space="preserve">Contig21064</t>
  </si>
  <si>
    <t xml:space="preserve">XP_002515806</t>
  </si>
  <si>
    <t xml:space="preserve">Contig19995</t>
  </si>
  <si>
    <t xml:space="preserve">Contig32425</t>
  </si>
  <si>
    <t xml:space="preserve">XP_003627251</t>
  </si>
  <si>
    <t xml:space="preserve">Myb family transcription factor</t>
  </si>
  <si>
    <t xml:space="preserve">Contig30653</t>
  </si>
  <si>
    <t xml:space="preserve">XP_002274829</t>
  </si>
  <si>
    <t xml:space="preserve">transcription factor ILR3-like</t>
  </si>
  <si>
    <t xml:space="preserve">Contig28024</t>
  </si>
  <si>
    <t xml:space="preserve">XP_002514854</t>
  </si>
  <si>
    <t xml:space="preserve">Contig18502</t>
  </si>
  <si>
    <t xml:space="preserve">XP_002514968</t>
  </si>
  <si>
    <t xml:space="preserve">Contig21341</t>
  </si>
  <si>
    <t xml:space="preserve">Contig28421</t>
  </si>
  <si>
    <t xml:space="preserve">NP_564792</t>
  </si>
  <si>
    <t xml:space="preserve">WRKY transcription factor 6</t>
  </si>
  <si>
    <t xml:space="preserve">Contig5160</t>
  </si>
  <si>
    <t xml:space="preserve">XP_002277206</t>
  </si>
  <si>
    <t xml:space="preserve">transcription factor bHLH121-like</t>
  </si>
  <si>
    <t xml:space="preserve">Contig28614</t>
  </si>
  <si>
    <t xml:space="preserve">Contig2014</t>
  </si>
  <si>
    <t xml:space="preserve">ADZ73426</t>
  </si>
  <si>
    <t xml:space="preserve">Vitis pseudoreticulata</t>
  </si>
  <si>
    <t xml:space="preserve">B-zip transcription factor</t>
  </si>
  <si>
    <t xml:space="preserve">Contig19688</t>
  </si>
  <si>
    <t xml:space="preserve">Contig18078</t>
  </si>
  <si>
    <t xml:space="preserve">Contig32932</t>
  </si>
  <si>
    <t xml:space="preserve">AAT12424</t>
  </si>
  <si>
    <t xml:space="preserve">Marchantia polymorpha</t>
  </si>
  <si>
    <t xml:space="preserve">male-specific transcription factor M88B7.2</t>
  </si>
  <si>
    <t xml:space="preserve">Contig12483</t>
  </si>
  <si>
    <t xml:space="preserve">XP_002282030</t>
  </si>
  <si>
    <t xml:space="preserve">transcription factor HBP-1b(c1)-like</t>
  </si>
  <si>
    <t xml:space="preserve">Contig6440</t>
  </si>
  <si>
    <t xml:space="preserve">ADL36593</t>
  </si>
  <si>
    <t xml:space="preserve">BHLH domain class transcription factor</t>
  </si>
  <si>
    <t xml:space="preserve">Contig22198</t>
  </si>
  <si>
    <t xml:space="preserve">XP_002262775</t>
  </si>
  <si>
    <t xml:space="preserve">probable WRKY transcription factor 11-like</t>
  </si>
  <si>
    <t xml:space="preserve">Contig20217</t>
  </si>
  <si>
    <t xml:space="preserve">XP_002521976</t>
  </si>
  <si>
    <t xml:space="preserve">Contig32335</t>
  </si>
  <si>
    <t xml:space="preserve">XP_003630050</t>
  </si>
  <si>
    <t xml:space="preserve">BZIP transcription factor bZIP133</t>
  </si>
  <si>
    <t xml:space="preserve">Contig740</t>
  </si>
  <si>
    <t xml:space="preserve">NP_564488</t>
  </si>
  <si>
    <t xml:space="preserve">Contig23348</t>
  </si>
  <si>
    <t xml:space="preserve">XP_002273343</t>
  </si>
  <si>
    <t xml:space="preserve">LOW QUALITY PROTEIN: GATA transcription factor 26</t>
  </si>
  <si>
    <t xml:space="preserve">Contig31142</t>
  </si>
  <si>
    <t xml:space="preserve">NP_567530</t>
  </si>
  <si>
    <t xml:space="preserve">ethylene-responsive transcription factor 1A</t>
  </si>
  <si>
    <t xml:space="preserve">Contig33423</t>
  </si>
  <si>
    <t xml:space="preserve">Contig1801</t>
  </si>
  <si>
    <t xml:space="preserve">XP_002322229</t>
  </si>
  <si>
    <t xml:space="preserve">global transcription factor group</t>
  </si>
  <si>
    <t xml:space="preserve">Contig31619</t>
  </si>
  <si>
    <t xml:space="preserve">NP_200995</t>
  </si>
  <si>
    <t xml:space="preserve">ethylene-responsive transcription factor ERF114</t>
  </si>
  <si>
    <t xml:space="preserve">Contig30468</t>
  </si>
  <si>
    <t xml:space="preserve">Contig16464</t>
  </si>
  <si>
    <t xml:space="preserve">XP_002265041</t>
  </si>
  <si>
    <t xml:space="preserve">transcription factor BTF3</t>
  </si>
  <si>
    <t xml:space="preserve">Contig19173</t>
  </si>
  <si>
    <t xml:space="preserve">NP_198918</t>
  </si>
  <si>
    <t xml:space="preserve">myb family transcription factor</t>
  </si>
  <si>
    <t xml:space="preserve">Contig33531</t>
  </si>
  <si>
    <t xml:space="preserve">XP_002532438</t>
  </si>
  <si>
    <t xml:space="preserve">Contig28299</t>
  </si>
  <si>
    <t xml:space="preserve">NP_001031352</t>
  </si>
  <si>
    <t xml:space="preserve">PLATZ transcription factor family protein</t>
  </si>
  <si>
    <t xml:space="preserve">Contig20237</t>
  </si>
  <si>
    <t xml:space="preserve">XP_002509888</t>
  </si>
  <si>
    <t xml:space="preserve">NP_193767</t>
  </si>
  <si>
    <t xml:space="preserve">Transcription factor TFIIE, alpha subunit</t>
  </si>
  <si>
    <t xml:space="preserve">Contig30866</t>
  </si>
  <si>
    <t xml:space="preserve">Contig31963</t>
  </si>
  <si>
    <t xml:space="preserve">AAV54621</t>
  </si>
  <si>
    <t xml:space="preserve">Picea mariana</t>
  </si>
  <si>
    <t xml:space="preserve">homeobox transcription factor KN4</t>
  </si>
  <si>
    <t xml:space="preserve">Contig21539</t>
  </si>
  <si>
    <t xml:space="preserve">XP_002330007</t>
  </si>
  <si>
    <t xml:space="preserve">Contig32550</t>
  </si>
  <si>
    <t xml:space="preserve">NP_192008</t>
  </si>
  <si>
    <t xml:space="preserve">Transcription factor jumonji (jmjC) domain-containing protein</t>
  </si>
  <si>
    <t xml:space="preserve">Contig31146</t>
  </si>
  <si>
    <t xml:space="preserve">XP_002321179</t>
  </si>
  <si>
    <t xml:space="preserve">Contig18087</t>
  </si>
  <si>
    <t xml:space="preserve">XP_002311109</t>
  </si>
  <si>
    <t xml:space="preserve">Contig20901</t>
  </si>
  <si>
    <t xml:space="preserve">Contig7758</t>
  </si>
  <si>
    <t xml:space="preserve">NP_196049</t>
  </si>
  <si>
    <t xml:space="preserve">kow domain-containing transcription factor 1</t>
  </si>
  <si>
    <t xml:space="preserve">Contig18336</t>
  </si>
  <si>
    <t xml:space="preserve">NP_001031456</t>
  </si>
  <si>
    <t xml:space="preserve">putative transcription factor PosF21</t>
  </si>
  <si>
    <t xml:space="preserve">Contig18736</t>
  </si>
  <si>
    <t xml:space="preserve">NP_200669</t>
  </si>
  <si>
    <t xml:space="preserve">putative PHD finger transcription factor</t>
  </si>
  <si>
    <t xml:space="preserve">Contig10545</t>
  </si>
  <si>
    <t xml:space="preserve">ADL36700</t>
  </si>
  <si>
    <t xml:space="preserve">GRF domain class transcription factor</t>
  </si>
  <si>
    <t xml:space="preserve">Contig27983</t>
  </si>
  <si>
    <t xml:space="preserve">XP_002516668</t>
  </si>
  <si>
    <t xml:space="preserve">Contig21278</t>
  </si>
  <si>
    <t xml:space="preserve">XP_002272762</t>
  </si>
  <si>
    <t xml:space="preserve">GATA transcription factor 5</t>
  </si>
  <si>
    <t xml:space="preserve">Contig21811</t>
  </si>
  <si>
    <t xml:space="preserve">XP_002307949</t>
  </si>
  <si>
    <t xml:space="preserve">XP_002284113</t>
  </si>
  <si>
    <t xml:space="preserve">transcription factor bHLH63-like</t>
  </si>
  <si>
    <t xml:space="preserve">Contig4817</t>
  </si>
  <si>
    <t xml:space="preserve">XP_002881751</t>
  </si>
  <si>
    <t xml:space="preserve">Arabidopsis lyrata subsp. lyrata</t>
  </si>
  <si>
    <t xml:space="preserve">bZIP transcription factor family protein</t>
  </si>
  <si>
    <t xml:space="preserve">XP_002528594</t>
  </si>
  <si>
    <t xml:space="preserve">Contig32663</t>
  </si>
  <si>
    <t xml:space="preserve">BAD31424</t>
  </si>
  <si>
    <t xml:space="preserve">Oryza sativa Japonica Group</t>
  </si>
  <si>
    <t xml:space="preserve">PHD finger transcription factor-like protein</t>
  </si>
  <si>
    <t xml:space="preserve">Contig19864</t>
  </si>
  <si>
    <t xml:space="preserve">XP_002270581</t>
  </si>
  <si>
    <t xml:space="preserve">ethylene-responsive transcription factor 2-like</t>
  </si>
  <si>
    <t xml:space="preserve">Contig26100</t>
  </si>
  <si>
    <t xml:space="preserve">Contig17229</t>
  </si>
  <si>
    <t xml:space="preserve">Contig17320</t>
  </si>
  <si>
    <t xml:space="preserve">XP_002518104</t>
  </si>
  <si>
    <t xml:space="preserve">Contig30368</t>
  </si>
  <si>
    <t xml:space="preserve">XP_002271614</t>
  </si>
  <si>
    <t xml:space="preserve">Contig33327</t>
  </si>
  <si>
    <t xml:space="preserve">ABY89965</t>
  </si>
  <si>
    <t xml:space="preserve">Pinus monticola</t>
  </si>
  <si>
    <t xml:space="preserve">WRKY transcription factor PmWRKY121</t>
  </si>
  <si>
    <t xml:space="preserve">XP_002275365</t>
  </si>
  <si>
    <t xml:space="preserve">transcription factor bHLH144 isoform 1</t>
  </si>
  <si>
    <t xml:space="preserve">Contig17905</t>
  </si>
  <si>
    <t xml:space="preserve">Contig19158</t>
  </si>
  <si>
    <t xml:space="preserve">Contig32965</t>
  </si>
  <si>
    <t xml:space="preserve">XP_002306674</t>
  </si>
  <si>
    <t xml:space="preserve">Contig17029</t>
  </si>
  <si>
    <t xml:space="preserve">Contig20684</t>
  </si>
  <si>
    <t xml:space="preserve">XP_002266735</t>
  </si>
  <si>
    <t xml:space="preserve">trihelix transcription factor GT-3b-like</t>
  </si>
  <si>
    <t xml:space="preserve">XP_002521573</t>
  </si>
  <si>
    <t xml:space="preserve">XP_002509804</t>
  </si>
  <si>
    <t xml:space="preserve">Contig4339</t>
  </si>
  <si>
    <t xml:space="preserve">XP_002523243</t>
  </si>
  <si>
    <t xml:space="preserve">Contig4297</t>
  </si>
  <si>
    <t xml:space="preserve">XP_002327806</t>
  </si>
  <si>
    <t xml:space="preserve">XP_002302975</t>
  </si>
  <si>
    <t xml:space="preserve">DELLA domain GRAS family transcription factor rga-like protein</t>
  </si>
  <si>
    <t xml:space="preserve">Contig19121</t>
  </si>
  <si>
    <t xml:space="preserve">XP_002513474</t>
  </si>
  <si>
    <t xml:space="preserve">Contig19405</t>
  </si>
  <si>
    <t xml:space="preserve">XP_002529479</t>
  </si>
  <si>
    <t xml:space="preserve">Transcription factor RF2a, putative</t>
  </si>
  <si>
    <t xml:space="preserve">Contig22184</t>
  </si>
  <si>
    <t xml:space="preserve">XP_003594980</t>
  </si>
  <si>
    <t xml:space="preserve">BZIP transcription factor bZIP82</t>
  </si>
  <si>
    <t xml:space="preserve">Contig18191</t>
  </si>
  <si>
    <t xml:space="preserve">Contig19301</t>
  </si>
  <si>
    <t xml:space="preserve">XP_002277508</t>
  </si>
  <si>
    <t xml:space="preserve">transcription factor TT8</t>
  </si>
  <si>
    <t xml:space="preserve">Contig22567</t>
  </si>
  <si>
    <t xml:space="preserve">XP_002520995</t>
  </si>
  <si>
    <t xml:space="preserve">Contig17649</t>
  </si>
  <si>
    <t xml:space="preserve">Contig5021</t>
  </si>
  <si>
    <t xml:space="preserve">NP_001237044</t>
  </si>
  <si>
    <t xml:space="preserve">bZIP transcription factor bZIP68</t>
  </si>
  <si>
    <t xml:space="preserve">Contig20566</t>
  </si>
  <si>
    <t xml:space="preserve">Contig21997</t>
  </si>
  <si>
    <t xml:space="preserve">XP_002315132</t>
  </si>
  <si>
    <t xml:space="preserve">Contig24606</t>
  </si>
  <si>
    <t xml:space="preserve">NP_194770</t>
  </si>
  <si>
    <t xml:space="preserve">XP_002274103</t>
  </si>
  <si>
    <t xml:space="preserve">scarecrow-like transcription factor PAT1-like</t>
  </si>
  <si>
    <t xml:space="preserve">XP_002267674</t>
  </si>
  <si>
    <t xml:space="preserve">XP_002269988</t>
  </si>
  <si>
    <t xml:space="preserve">transcription factor bHLH113-like</t>
  </si>
  <si>
    <t xml:space="preserve">Contig18279</t>
  </si>
  <si>
    <t xml:space="preserve">Contig10253</t>
  </si>
  <si>
    <t xml:space="preserve">XP_002514013</t>
  </si>
  <si>
    <t xml:space="preserve">XP_002306397</t>
  </si>
  <si>
    <t xml:space="preserve">XP_002329873</t>
  </si>
  <si>
    <t xml:space="preserve">Contig19328</t>
  </si>
  <si>
    <t xml:space="preserve">Contig20320</t>
  </si>
  <si>
    <t xml:space="preserve">XP_002525443</t>
  </si>
  <si>
    <t xml:space="preserve">XP_002301269</t>
  </si>
  <si>
    <t xml:space="preserve">Contig18012</t>
  </si>
  <si>
    <t xml:space="preserve">XP_002274549</t>
  </si>
  <si>
    <t xml:space="preserve">probable WRKY transcription factor 57</t>
  </si>
  <si>
    <t xml:space="preserve">NP_200132</t>
  </si>
  <si>
    <t xml:space="preserve">transcription factor TRY</t>
  </si>
  <si>
    <t xml:space="preserve">Contig19341</t>
  </si>
  <si>
    <t xml:space="preserve">NP_187390</t>
  </si>
  <si>
    <t xml:space="preserve">transcription factor bHLH62</t>
  </si>
  <si>
    <t xml:space="preserve">Contig18118</t>
  </si>
  <si>
    <t xml:space="preserve">NP_850757</t>
  </si>
  <si>
    <t xml:space="preserve">Transcription factor DP</t>
  </si>
  <si>
    <t xml:space="preserve">XP_002280367</t>
  </si>
  <si>
    <t xml:space="preserve">transcription factor bHLH123-like</t>
  </si>
  <si>
    <t xml:space="preserve">XP_002275711</t>
  </si>
  <si>
    <t xml:space="preserve">transcription factor ICE1 isoform 1</t>
  </si>
  <si>
    <t xml:space="preserve">NP_849863</t>
  </si>
  <si>
    <t xml:space="preserve">transcription factor bHLH49</t>
  </si>
  <si>
    <t xml:space="preserve">XP_002280411</t>
  </si>
  <si>
    <t xml:space="preserve">E2F transcription factor-like E2FE-like</t>
  </si>
  <si>
    <t xml:space="preserve">ACI16510</t>
  </si>
  <si>
    <t xml:space="preserve">Cucumis sativus</t>
  </si>
  <si>
    <t xml:space="preserve">WRKY6 transcription factor</t>
  </si>
  <si>
    <t xml:space="preserve">XP_002299559</t>
  </si>
  <si>
    <t xml:space="preserve">Contig11773</t>
  </si>
  <si>
    <t xml:space="preserve">ACB30551</t>
  </si>
  <si>
    <t xml:space="preserve">Taxus cuspidata</t>
  </si>
  <si>
    <t xml:space="preserve">transcription factor AP2</t>
  </si>
  <si>
    <t xml:space="preserve">n.s.</t>
  </si>
  <si>
    <t xml:space="preserve">Contig14423</t>
  </si>
  <si>
    <t xml:space="preserve">AEO31475</t>
  </si>
  <si>
    <t xml:space="preserve">Dimocarpus longan</t>
  </si>
  <si>
    <t xml:space="preserve">WRKY transcription factor 11-2</t>
  </si>
  <si>
    <t xml:space="preserve">Contig15797</t>
  </si>
  <si>
    <t xml:space="preserve">XP_002530898</t>
  </si>
  <si>
    <t xml:space="preserve">Contig24719</t>
  </si>
  <si>
    <t xml:space="preserve">XP_003610071</t>
  </si>
  <si>
    <t xml:space="preserve">Transcription factor bZIP106</t>
  </si>
  <si>
    <t xml:space="preserve">Contig25837</t>
  </si>
  <si>
    <t xml:space="preserve">XP_002323179</t>
  </si>
  <si>
    <t xml:space="preserve">Contig26312</t>
  </si>
  <si>
    <t xml:space="preserve">ADG57816</t>
  </si>
  <si>
    <t xml:space="preserve">NP_001031430</t>
  </si>
  <si>
    <t xml:space="preserve">transcription factor-related protein</t>
  </si>
  <si>
    <t xml:space="preserve">XP_002326418</t>
  </si>
  <si>
    <t xml:space="preserve">XP_002508755</t>
  </si>
  <si>
    <t xml:space="preserve">Micromonas sp. RCC299</t>
  </si>
  <si>
    <t xml:space="preserve">g2-like myb-transcription factor with a n-terminal response regulator receiver domain</t>
  </si>
  <si>
    <t xml:space="preserve">XP_002531329</t>
  </si>
  <si>
    <t xml:space="preserve">XP_002332040</t>
  </si>
  <si>
    <t xml:space="preserve">XP_002529670</t>
  </si>
  <si>
    <t xml:space="preserve">r2r3-myb transcription factor, putative</t>
  </si>
  <si>
    <t xml:space="preserve">XP_002526477</t>
  </si>
  <si>
    <t xml:space="preserve">XP_002299218</t>
  </si>
  <si>
    <t xml:space="preserve">XP_002530298</t>
  </si>
  <si>
    <t xml:space="preserve">Contig2068</t>
  </si>
  <si>
    <t xml:space="preserve">Contig6950</t>
  </si>
  <si>
    <t xml:space="preserve">XP_002527890</t>
  </si>
  <si>
    <t xml:space="preserve">Contig24620</t>
  </si>
  <si>
    <t xml:space="preserve">XP_002516708</t>
  </si>
  <si>
    <t xml:space="preserve">XP_003631305</t>
  </si>
  <si>
    <t xml:space="preserve">LOW QUALITY PROTEIN: transcription factor bHLH49-like</t>
  </si>
  <si>
    <t xml:space="preserve">NP_181226</t>
  </si>
  <si>
    <t xml:space="preserve">transcription factor RAX2</t>
  </si>
  <si>
    <t xml:space="preserve">XP_001761358</t>
  </si>
  <si>
    <t xml:space="preserve">Physcomitrella patens subsp. patens</t>
  </si>
  <si>
    <t xml:space="preserve">transcription factor WRKY1</t>
  </si>
  <si>
    <t xml:space="preserve">XP_002332558</t>
  </si>
  <si>
    <t xml:space="preserve">NP_181794</t>
  </si>
  <si>
    <t xml:space="preserve">Contig23872</t>
  </si>
  <si>
    <t xml:space="preserve">XP_002315958</t>
  </si>
  <si>
    <t xml:space="preserve">AP2 domain-containing transcription factor</t>
  </si>
  <si>
    <t xml:space="preserve">XP_002324652</t>
  </si>
  <si>
    <t xml:space="preserve">Contig30171</t>
  </si>
  <si>
    <t xml:space="preserve">NP_974216</t>
  </si>
  <si>
    <t xml:space="preserve">Contig29031</t>
  </si>
  <si>
    <t xml:space="preserve">NP_566667</t>
  </si>
  <si>
    <t xml:space="preserve">transcription factor jumonji (jmjC) domain-containing protein</t>
  </si>
  <si>
    <t xml:space="preserve">XP_002525574</t>
  </si>
  <si>
    <t xml:space="preserve">Contig13494</t>
  </si>
  <si>
    <t xml:space="preserve">XP_002529179</t>
  </si>
  <si>
    <t xml:space="preserve">XP_002300599</t>
  </si>
  <si>
    <t xml:space="preserve">GRAS family transcription factor LATERAL</t>
  </si>
  <si>
    <t xml:space="preserve">Contig30132</t>
  </si>
  <si>
    <t xml:space="preserve">XP_002530024</t>
  </si>
  <si>
    <t xml:space="preserve">Contig18798</t>
  </si>
  <si>
    <t xml:space="preserve">Contig1073</t>
  </si>
  <si>
    <t xml:space="preserve">XP_001752948</t>
  </si>
  <si>
    <t xml:space="preserve">transcription factor WRKY 2</t>
  </si>
  <si>
    <t xml:space="preserve">Contig32636</t>
  </si>
  <si>
    <t xml:space="preserve">XP_002967816</t>
  </si>
  <si>
    <t xml:space="preserve">type I MADS-domain transcription factor</t>
  </si>
  <si>
    <t xml:space="preserve">Contig26726</t>
  </si>
  <si>
    <t xml:space="preserve">Contig30433</t>
  </si>
  <si>
    <t xml:space="preserve">XP_002278399</t>
  </si>
  <si>
    <t xml:space="preserve">transcription factor PIF5-like</t>
  </si>
  <si>
    <t xml:space="preserve">Contig30708</t>
  </si>
  <si>
    <t xml:space="preserve">NP_199533</t>
  </si>
  <si>
    <t xml:space="preserve">ethylene-responsive transcription factor 2</t>
  </si>
  <si>
    <t xml:space="preserve">Contig23942</t>
  </si>
  <si>
    <t xml:space="preserve">XP_002280924</t>
  </si>
  <si>
    <t xml:space="preserve">ethylene-responsive transcription factor ERF114-like</t>
  </si>
  <si>
    <t xml:space="preserve">Contig28965</t>
  </si>
  <si>
    <t xml:space="preserve">Contig7505</t>
  </si>
  <si>
    <t xml:space="preserve">BAG68920</t>
  </si>
  <si>
    <t xml:space="preserve">Contig31237</t>
  </si>
  <si>
    <t xml:space="preserve">Contig12261</t>
  </si>
  <si>
    <t xml:space="preserve">XP_003600259</t>
  </si>
  <si>
    <t xml:space="preserve">Contig32591</t>
  </si>
  <si>
    <t xml:space="preserve">XP_002521715</t>
  </si>
  <si>
    <t xml:space="preserve">XP_002300358</t>
  </si>
  <si>
    <t xml:space="preserve">Contig33654</t>
  </si>
  <si>
    <t xml:space="preserve">XP_003554360</t>
  </si>
  <si>
    <t xml:space="preserve">nuclear transcription factor Y subunit B-8-like isoform 1</t>
  </si>
  <si>
    <t xml:space="preserve">Contig32297</t>
  </si>
  <si>
    <t xml:space="preserve">XP_002994589</t>
  </si>
  <si>
    <t xml:space="preserve">XP_002514278</t>
  </si>
  <si>
    <t xml:space="preserve">Contig19167</t>
  </si>
  <si>
    <t xml:space="preserve">XP_002280782</t>
  </si>
  <si>
    <t xml:space="preserve">transcription factor TGA1</t>
  </si>
  <si>
    <t xml:space="preserve">Contig25875</t>
  </si>
  <si>
    <t xml:space="preserve">XP_002528196</t>
  </si>
  <si>
    <t xml:space="preserve">Contig18297</t>
  </si>
  <si>
    <t xml:space="preserve">XP_002525485</t>
  </si>
  <si>
    <t xml:space="preserve">Contig31342</t>
  </si>
  <si>
    <t xml:space="preserve">XP_002277959</t>
  </si>
  <si>
    <t xml:space="preserve">GATA transcription factor 2</t>
  </si>
  <si>
    <t xml:space="preserve">Contig16157</t>
  </si>
  <si>
    <t xml:space="preserve">NP_188161</t>
  </si>
  <si>
    <t xml:space="preserve">Transcription factor TFIIIC, tau55-related protein</t>
  </si>
  <si>
    <t xml:space="preserve">Contig1299</t>
  </si>
  <si>
    <t xml:space="preserve">NP_001030816</t>
  </si>
  <si>
    <t xml:space="preserve">transcription factor MYB48</t>
  </si>
  <si>
    <t xml:space="preserve">Contig30625</t>
  </si>
  <si>
    <t xml:space="preserve">XP_003616411</t>
  </si>
  <si>
    <t xml:space="preserve">Transcription factor X1-like protein</t>
  </si>
  <si>
    <t xml:space="preserve">Contig20063</t>
  </si>
  <si>
    <t xml:space="preserve">Contig20608</t>
  </si>
  <si>
    <t xml:space="preserve">Contig21522</t>
  </si>
  <si>
    <t xml:space="preserve">Contig19914</t>
  </si>
  <si>
    <t xml:space="preserve">XP_002268399</t>
  </si>
  <si>
    <t xml:space="preserve">B3 domain-containing transcription factor NGA1-like</t>
  </si>
  <si>
    <t xml:space="preserve">Contig16381</t>
  </si>
  <si>
    <t xml:space="preserve">Contig19068</t>
  </si>
  <si>
    <t xml:space="preserve">NP_194827</t>
  </si>
  <si>
    <t xml:space="preserve">transcription factor bHLH69</t>
  </si>
  <si>
    <t xml:space="preserve">Contig17809</t>
  </si>
  <si>
    <t xml:space="preserve">NP_001031810</t>
  </si>
  <si>
    <t xml:space="preserve">Contig9909</t>
  </si>
  <si>
    <t xml:space="preserve">Contig29721</t>
  </si>
  <si>
    <t xml:space="preserve">Contig24030</t>
  </si>
  <si>
    <t xml:space="preserve">XP_002519490</t>
  </si>
  <si>
    <t xml:space="preserve">Transcription factor Dp-1, putative</t>
  </si>
  <si>
    <t xml:space="preserve">Contig30738</t>
  </si>
  <si>
    <t xml:space="preserve">XP_002264407</t>
  </si>
  <si>
    <t xml:space="preserve">transcription factor bHLH93-like</t>
  </si>
  <si>
    <t xml:space="preserve">Contig18342</t>
  </si>
  <si>
    <t xml:space="preserve">XP_002512411</t>
  </si>
  <si>
    <t xml:space="preserve">Contig16920</t>
  </si>
  <si>
    <t xml:space="preserve">Contig11906</t>
  </si>
  <si>
    <t xml:space="preserve">AAT67244</t>
  </si>
  <si>
    <t xml:space="preserve">Musa acuminata</t>
  </si>
  <si>
    <t xml:space="preserve">BTF3b-like transcription factor</t>
  </si>
  <si>
    <t xml:space="preserve">Contig18322</t>
  </si>
  <si>
    <t xml:space="preserve">XP_002265355</t>
  </si>
  <si>
    <t xml:space="preserve">transcription factor MYB23-like</t>
  </si>
  <si>
    <t xml:space="preserve">Contig28901</t>
  </si>
  <si>
    <t xml:space="preserve">Contig29532</t>
  </si>
  <si>
    <t xml:space="preserve">XP_002524363</t>
  </si>
  <si>
    <t xml:space="preserve">Contig15306</t>
  </si>
  <si>
    <t xml:space="preserve">Contig30458</t>
  </si>
  <si>
    <t xml:space="preserve">Contig19227</t>
  </si>
  <si>
    <t xml:space="preserve">XP_002519733</t>
  </si>
  <si>
    <t xml:space="preserve">Contig5453</t>
  </si>
  <si>
    <t xml:space="preserve">AAT85257</t>
  </si>
  <si>
    <t xml:space="preserve">putative bZIP transcription factor</t>
  </si>
  <si>
    <t xml:space="preserve">Contig21576</t>
  </si>
  <si>
    <t xml:space="preserve">XP_002263707</t>
  </si>
  <si>
    <t xml:space="preserve">GATA transcription factor 28-like</t>
  </si>
  <si>
    <t xml:space="preserve">Contig33724</t>
  </si>
  <si>
    <t xml:space="preserve">XP_002271980</t>
  </si>
  <si>
    <t xml:space="preserve">transcription factor MYB1R1 isoform 2</t>
  </si>
  <si>
    <t xml:space="preserve">Contig18317</t>
  </si>
  <si>
    <t xml:space="preserve">NP_568850</t>
  </si>
  <si>
    <t xml:space="preserve">Contig30798</t>
  </si>
  <si>
    <t xml:space="preserve">XP_002274204</t>
  </si>
  <si>
    <t xml:space="preserve">probable WRKY transcription factor 20-like</t>
  </si>
  <si>
    <t xml:space="preserve">Contig26817</t>
  </si>
  <si>
    <t xml:space="preserve">XP_002528687</t>
  </si>
  <si>
    <t xml:space="preserve">Contig32985</t>
  </si>
  <si>
    <t xml:space="preserve">XP_002521872</t>
  </si>
  <si>
    <t xml:space="preserve">Contig13236</t>
  </si>
  <si>
    <t xml:space="preserve">XP_002282258</t>
  </si>
  <si>
    <t xml:space="preserve">probable WRKY transcription factor 21</t>
  </si>
  <si>
    <t xml:space="preserve">Contig1506</t>
  </si>
  <si>
    <t xml:space="preserve">XP_003618099</t>
  </si>
  <si>
    <t xml:space="preserve">BZIP transcription factor bZIP107</t>
  </si>
  <si>
    <t xml:space="preserve">Contig18701</t>
  </si>
  <si>
    <t xml:space="preserve">XP_001759057</t>
  </si>
  <si>
    <t xml:space="preserve">transcription factor WRKY16</t>
  </si>
  <si>
    <t xml:space="preserve">Contig5256</t>
  </si>
  <si>
    <t xml:space="preserve">XP_003633062</t>
  </si>
  <si>
    <t xml:space="preserve">transcription factor GTE1-like</t>
  </si>
  <si>
    <t xml:space="preserve">Contig26781</t>
  </si>
  <si>
    <t xml:space="preserve">Contig28898</t>
  </si>
  <si>
    <t xml:space="preserve">Contig24329</t>
  </si>
  <si>
    <t xml:space="preserve">Contig31096</t>
  </si>
  <si>
    <t xml:space="preserve">XP_002277307</t>
  </si>
  <si>
    <t xml:space="preserve">Contig7017</t>
  </si>
  <si>
    <t xml:space="preserve">XP_003516953</t>
  </si>
  <si>
    <t xml:space="preserve">transcription factor bHLH140-like</t>
  </si>
  <si>
    <t xml:space="preserve">Contig7255</t>
  </si>
  <si>
    <t xml:space="preserve">XP_003559114</t>
  </si>
  <si>
    <t xml:space="preserve">heat stress transcription factor A-1-like</t>
  </si>
  <si>
    <t xml:space="preserve">Contig19799</t>
  </si>
  <si>
    <t xml:space="preserve">Contig25320</t>
  </si>
  <si>
    <t xml:space="preserve">Contig13495</t>
  </si>
  <si>
    <t xml:space="preserve">XP_002275482</t>
  </si>
  <si>
    <t xml:space="preserve">nuclear transcription factor Y subunit B-8</t>
  </si>
  <si>
    <t xml:space="preserve">Contig32643</t>
  </si>
  <si>
    <t xml:space="preserve">XP_002273231</t>
  </si>
  <si>
    <t xml:space="preserve">nuclear transcription factor Y subunit B-8-like</t>
  </si>
  <si>
    <t xml:space="preserve">Contig21724</t>
  </si>
  <si>
    <t xml:space="preserve">XP_002273949</t>
  </si>
  <si>
    <t xml:space="preserve">Contig20234</t>
  </si>
  <si>
    <t xml:space="preserve">Contig10032</t>
  </si>
  <si>
    <t xml:space="preserve">ADG57870</t>
  </si>
  <si>
    <t xml:space="preserve">Contig28823</t>
  </si>
  <si>
    <t xml:space="preserve">Contig33478</t>
  </si>
  <si>
    <t xml:space="preserve">XP_003633196</t>
  </si>
  <si>
    <t xml:space="preserve">general transcription factor IIE subunit 1-like</t>
  </si>
  <si>
    <t xml:space="preserve">Contig31141</t>
  </si>
  <si>
    <t xml:space="preserve">XP_002279585</t>
  </si>
  <si>
    <t xml:space="preserve">Contig18321</t>
  </si>
  <si>
    <t xml:space="preserve">Contig24446</t>
  </si>
  <si>
    <t xml:space="preserve">XP_002331217</t>
  </si>
  <si>
    <t xml:space="preserve">Contig6436</t>
  </si>
  <si>
    <t xml:space="preserve">NP_174158</t>
  </si>
  <si>
    <t xml:space="preserve">ethylene-responsive transcription factor 12</t>
  </si>
  <si>
    <t xml:space="preserve">Contig14870</t>
  </si>
  <si>
    <t xml:space="preserve">XP_002299408</t>
  </si>
  <si>
    <t xml:space="preserve">Contig30528</t>
  </si>
  <si>
    <t xml:space="preserve">XP_002531012</t>
  </si>
  <si>
    <t xml:space="preserve">ccaat-binding transcription factor subunit A, putative</t>
  </si>
  <si>
    <t xml:space="preserve">Contig27736</t>
  </si>
  <si>
    <t xml:space="preserve">NP_173638</t>
  </si>
  <si>
    <t xml:space="preserve">ethylene-responsive transcription factor ERF058</t>
  </si>
  <si>
    <t xml:space="preserve">Contig23150</t>
  </si>
  <si>
    <t xml:space="preserve">NP_192218</t>
  </si>
  <si>
    <t xml:space="preserve">Contig14104</t>
  </si>
  <si>
    <t xml:space="preserve">CAL25350</t>
  </si>
  <si>
    <t xml:space="preserve">Platanus x acerifolia</t>
  </si>
  <si>
    <t xml:space="preserve">putative transcription factor</t>
  </si>
  <si>
    <t xml:space="preserve">NP_174998</t>
  </si>
  <si>
    <t xml:space="preserve">bZIP transcription factor 60</t>
  </si>
  <si>
    <t xml:space="preserve">Contig2039</t>
  </si>
  <si>
    <t xml:space="preserve">XP_003578728</t>
  </si>
  <si>
    <t xml:space="preserve">transcription factor IIIB 60 kDa subunit-like</t>
  </si>
  <si>
    <t xml:space="preserve">Contig31443</t>
  </si>
  <si>
    <t xml:space="preserve">XP_002273319</t>
  </si>
  <si>
    <t xml:space="preserve">transcription factor ASG4-like</t>
  </si>
  <si>
    <t xml:space="preserve">Contig15963</t>
  </si>
  <si>
    <t xml:space="preserve">XP_002268100</t>
  </si>
  <si>
    <t xml:space="preserve">transcription factor bHLH61-like</t>
  </si>
  <si>
    <t xml:space="preserve">Contig18591</t>
  </si>
  <si>
    <t xml:space="preserve">Contig28481</t>
  </si>
  <si>
    <t xml:space="preserve">Contig27700</t>
  </si>
  <si>
    <t xml:space="preserve">Contig18640</t>
  </si>
  <si>
    <t xml:space="preserve">Contig25669</t>
  </si>
  <si>
    <t xml:space="preserve">Contig16530</t>
  </si>
  <si>
    <t xml:space="preserve">Contig24953</t>
  </si>
  <si>
    <t xml:space="preserve">Contig3798</t>
  </si>
  <si>
    <t xml:space="preserve">BAC79196</t>
  </si>
  <si>
    <t xml:space="preserve">bzip-like transcription factor-like protein</t>
  </si>
  <si>
    <t xml:space="preserve">Contig16764</t>
  </si>
  <si>
    <t xml:space="preserve">XP_002525146</t>
  </si>
  <si>
    <t xml:space="preserve">Contig22887</t>
  </si>
  <si>
    <t xml:space="preserve">XP_002263159</t>
  </si>
  <si>
    <t xml:space="preserve">Contig10357</t>
  </si>
  <si>
    <t xml:space="preserve">AAR06369</t>
  </si>
  <si>
    <t xml:space="preserve">putative calmodulin-binding transcription factor</t>
  </si>
  <si>
    <t xml:space="preserve">Contig26007</t>
  </si>
  <si>
    <t xml:space="preserve">XP_002513360</t>
  </si>
  <si>
    <t xml:space="preserve">ccaat-binding transcription factor, putative</t>
  </si>
  <si>
    <t xml:space="preserve">Contig28722</t>
  </si>
  <si>
    <t xml:space="preserve">XP_002280942</t>
  </si>
  <si>
    <t xml:space="preserve">membrane-bound transcription factor site-1 protease</t>
  </si>
  <si>
    <t xml:space="preserve">Contig21981</t>
  </si>
  <si>
    <t xml:space="preserve">XP_002275875</t>
  </si>
  <si>
    <t xml:space="preserve">transcription factor tau subunit sfc1-like</t>
  </si>
  <si>
    <t xml:space="preserve">Contig16349</t>
  </si>
  <si>
    <t xml:space="preserve">NP_564938</t>
  </si>
  <si>
    <t xml:space="preserve">myb-like transcription factor-like protein</t>
  </si>
  <si>
    <t xml:space="preserve">Contig7133</t>
  </si>
  <si>
    <t xml:space="preserve">XP_002300086</t>
  </si>
  <si>
    <t xml:space="preserve">Contig22276</t>
  </si>
  <si>
    <t xml:space="preserve">XP_003620594</t>
  </si>
  <si>
    <t xml:space="preserve">Membrane-bound transcription factor site-1 protease</t>
  </si>
  <si>
    <t xml:space="preserve">Contig11378</t>
  </si>
  <si>
    <t xml:space="preserve">XP_003607233</t>
  </si>
  <si>
    <t xml:space="preserve">Transcription factor tau subunit sfc4</t>
  </si>
  <si>
    <t xml:space="preserve">Contig3962</t>
  </si>
  <si>
    <t xml:space="preserve">XP_003534201</t>
  </si>
  <si>
    <t xml:space="preserve">membrane-bound transcription factor site-1 protease-like</t>
  </si>
  <si>
    <t xml:space="preserve">Contig31125</t>
  </si>
  <si>
    <t xml:space="preserve">NP_194106</t>
  </si>
  <si>
    <t xml:space="preserve">ethylene-responsive transcription factor CRF2</t>
  </si>
  <si>
    <t xml:space="preserve">Contig9221</t>
  </si>
  <si>
    <t xml:space="preserve">Contig18335</t>
  </si>
  <si>
    <t xml:space="preserve">XP_002283557</t>
  </si>
  <si>
    <t xml:space="preserve">general transcription factor IIE subunit 2</t>
  </si>
  <si>
    <t xml:space="preserve">Contig2468</t>
  </si>
  <si>
    <t xml:space="preserve">ADN33803</t>
  </si>
  <si>
    <t xml:space="preserve">Cucumis melo subsp. melo</t>
  </si>
  <si>
    <t xml:space="preserve">bZIP transcription factor</t>
  </si>
  <si>
    <t xml:space="preserve">Contig16915</t>
  </si>
  <si>
    <t xml:space="preserve">XP_002283002</t>
  </si>
  <si>
    <t xml:space="preserve">transcription factor GTE4-like</t>
  </si>
  <si>
    <t xml:space="preserve">Contig29138</t>
  </si>
  <si>
    <t xml:space="preserve">Contig28462</t>
  </si>
  <si>
    <t xml:space="preserve">Contig5452</t>
  </si>
  <si>
    <t xml:space="preserve">ADM78080</t>
  </si>
  <si>
    <t xml:space="preserve">Picea sitchensis</t>
  </si>
  <si>
    <t xml:space="preserve">bZIP transcription factor-like protein</t>
  </si>
  <si>
    <t xml:space="preserve">Contig18292</t>
  </si>
  <si>
    <t xml:space="preserve">Contig21449</t>
  </si>
  <si>
    <t xml:space="preserve">Contig29128</t>
  </si>
  <si>
    <t xml:space="preserve">Contig25533</t>
  </si>
  <si>
    <t xml:space="preserve">Contig27758</t>
  </si>
  <si>
    <t xml:space="preserve">Contig24918</t>
  </si>
  <si>
    <t xml:space="preserve">XP_002265699</t>
  </si>
  <si>
    <t xml:space="preserve">general transcription factor 3C polypeptide 3-like</t>
  </si>
  <si>
    <t xml:space="preserve">Contig19700</t>
  </si>
  <si>
    <t xml:space="preserve">Contig12049</t>
  </si>
  <si>
    <t xml:space="preserve">Contig26928</t>
  </si>
  <si>
    <t xml:space="preserve">Contig29960</t>
  </si>
  <si>
    <t xml:space="preserve">Contig24076</t>
  </si>
  <si>
    <t xml:space="preserve">Contig24402</t>
  </si>
  <si>
    <t xml:space="preserve">NP_191626</t>
  </si>
  <si>
    <t xml:space="preserve">XP_003080049</t>
  </si>
  <si>
    <t xml:space="preserve">Ostreococcus tauri</t>
  </si>
  <si>
    <t xml:space="preserve">MYB transcription factor 2 (ISS)</t>
  </si>
  <si>
    <t xml:space="preserve">Contig17741</t>
  </si>
  <si>
    <t xml:space="preserve">Contig19992</t>
  </si>
  <si>
    <t xml:space="preserve">XP_002274955</t>
  </si>
  <si>
    <t xml:space="preserve">transcription factor bHLH30</t>
  </si>
  <si>
    <t xml:space="preserve">Contig12526</t>
  </si>
  <si>
    <t xml:space="preserve">CAP04930</t>
  </si>
  <si>
    <t xml:space="preserve">Pinus pinaster</t>
  </si>
  <si>
    <t xml:space="preserve">dof transcription factor</t>
  </si>
  <si>
    <t xml:space="preserve">Contig18774</t>
  </si>
  <si>
    <t xml:space="preserve">NP_172106</t>
  </si>
  <si>
    <t xml:space="preserve">ethylene-responsive transcription factor ERF094</t>
  </si>
  <si>
    <t xml:space="preserve">Contig21494</t>
  </si>
  <si>
    <t xml:space="preserve">Contig18897</t>
  </si>
  <si>
    <t xml:space="preserve">XP_002275846</t>
  </si>
  <si>
    <t xml:space="preserve">transcription factor GAMYB</t>
  </si>
  <si>
    <t xml:space="preserve">XP_002264275</t>
  </si>
  <si>
    <t xml:space="preserve">myb family transcription factor APL-like</t>
  </si>
  <si>
    <t xml:space="preserve">Contig11071</t>
  </si>
  <si>
    <t xml:space="preserve">XP_002528526</t>
  </si>
  <si>
    <t xml:space="preserve">Contig19039</t>
  </si>
  <si>
    <t xml:space="preserve">Contig25737</t>
  </si>
  <si>
    <t xml:space="preserve">XP_002524926</t>
  </si>
  <si>
    <t xml:space="preserve">Contig8514</t>
  </si>
  <si>
    <t xml:space="preserve">ADY38783</t>
  </si>
  <si>
    <t xml:space="preserve">Coffea arabica</t>
  </si>
  <si>
    <t xml:space="preserve">DNA-binding transcription factor</t>
  </si>
  <si>
    <t xml:space="preserve">Contig31429</t>
  </si>
  <si>
    <t xml:space="preserve">XP_002306843</t>
  </si>
  <si>
    <t xml:space="preserve">Contig27711</t>
  </si>
  <si>
    <t xml:space="preserve">Contig27587</t>
  </si>
  <si>
    <t xml:space="preserve">NP_188299</t>
  </si>
  <si>
    <t xml:space="preserve">ethylene-responsive transcription factor RAP2-3</t>
  </si>
  <si>
    <t xml:space="preserve">Contig21183</t>
  </si>
  <si>
    <t xml:space="preserve">XP_002281028</t>
  </si>
  <si>
    <t xml:space="preserve">heat stress transcription factor C-1</t>
  </si>
  <si>
    <t xml:space="preserve">NP_001030776</t>
  </si>
  <si>
    <t xml:space="preserve">transcription factor ICE1</t>
  </si>
  <si>
    <t xml:space="preserve">Contig26485</t>
  </si>
  <si>
    <t xml:space="preserve">XP_002269372</t>
  </si>
  <si>
    <t xml:space="preserve">transcription factor IIIB 90 kDa subunit-like</t>
  </si>
  <si>
    <t xml:space="preserve">XP_002282369</t>
  </si>
  <si>
    <t xml:space="preserve">transcription factor bHLH95</t>
  </si>
  <si>
    <t xml:space="preserve">NP_192354</t>
  </si>
  <si>
    <t xml:space="preserve">putative WRKY transcription factor 4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_);[RED]\(0.0\)"/>
    <numFmt numFmtId="167" formatCode="0.00_);[RED]\(0.00\)"/>
    <numFmt numFmtId="168" formatCode="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2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0.87"/>
    <col collapsed="false" customWidth="true" hidden="false" outlineLevel="0" max="2" min="2" style="2" width="10.87"/>
    <col collapsed="false" customWidth="false" hidden="false" outlineLevel="0" max="3" min="3" style="2" width="8.99"/>
    <col collapsed="false" customWidth="true" hidden="false" outlineLevel="0" max="4" min="4" style="2" width="38.62"/>
    <col collapsed="false" customWidth="true" hidden="false" outlineLevel="0" max="5" min="5" style="3" width="9.12"/>
    <col collapsed="false" customWidth="true" hidden="false" outlineLevel="0" max="6" min="6" style="3" width="19.24"/>
    <col collapsed="false" customWidth="true" hidden="false" outlineLevel="0" max="7" min="7" style="3" width="19.62"/>
    <col collapsed="false" customWidth="true" hidden="false" outlineLevel="0" max="8" min="8" style="4" width="16.62"/>
    <col collapsed="false" customWidth="true" hidden="false" outlineLevel="0" max="9" min="9" style="5" width="15.75"/>
    <col collapsed="false" customWidth="true" hidden="false" outlineLevel="0" max="10" min="10" style="6" width="15.12"/>
    <col collapsed="false" customWidth="false" hidden="false" outlineLevel="0" max="11" min="11" style="6" width="8.99"/>
    <col collapsed="false" customWidth="false" hidden="false" outlineLevel="0" max="257" min="12" style="2" width="8.99"/>
  </cols>
  <sheetData>
    <row r="1" s="13" customFormat="true" ht="18.75" hidden="false" customHeight="true" outlineLevel="0" collapsed="false">
      <c r="A1" s="7" t="s">
        <v>0</v>
      </c>
      <c r="B1" s="8"/>
      <c r="C1" s="8"/>
      <c r="D1" s="8"/>
      <c r="E1" s="9"/>
      <c r="F1" s="9"/>
      <c r="G1" s="9"/>
      <c r="H1" s="10"/>
      <c r="I1" s="9"/>
      <c r="J1" s="11"/>
      <c r="K1" s="12"/>
    </row>
    <row r="2" s="13" customFormat="true" ht="37.5" hidden="false" customHeight="true" outlineLevel="0" collapsed="false">
      <c r="A2" s="14" t="s">
        <v>1</v>
      </c>
      <c r="B2" s="14"/>
      <c r="C2" s="14"/>
      <c r="D2" s="14"/>
      <c r="E2" s="14"/>
      <c r="F2" s="14"/>
      <c r="G2" s="14"/>
      <c r="H2" s="14"/>
      <c r="I2" s="14"/>
      <c r="J2" s="11"/>
      <c r="K2" s="12"/>
    </row>
    <row r="3" s="20" customFormat="true" ht="63.75" hidden="false" customHeight="true" outlineLevel="0" collapsed="false">
      <c r="A3" s="15" t="s">
        <v>2</v>
      </c>
      <c r="B3" s="16" t="s">
        <v>3</v>
      </c>
      <c r="C3" s="16" t="s">
        <v>4</v>
      </c>
      <c r="D3" s="16" t="s">
        <v>5</v>
      </c>
      <c r="E3" s="17" t="s">
        <v>6</v>
      </c>
      <c r="F3" s="17" t="s">
        <v>7</v>
      </c>
      <c r="G3" s="17" t="s">
        <v>8</v>
      </c>
      <c r="H3" s="18" t="s">
        <v>9</v>
      </c>
      <c r="I3" s="17" t="s">
        <v>10</v>
      </c>
      <c r="J3" s="19"/>
      <c r="K3" s="19"/>
    </row>
    <row r="4" customFormat="false" ht="12.75" hidden="false" customHeight="false" outlineLevel="0" collapsed="false">
      <c r="A4" s="21" t="n">
        <v>195672</v>
      </c>
      <c r="B4" s="22" t="s">
        <v>11</v>
      </c>
      <c r="C4" s="22" t="s">
        <v>12</v>
      </c>
      <c r="D4" s="22" t="s">
        <v>13</v>
      </c>
      <c r="E4" s="23" t="n">
        <v>2E-030</v>
      </c>
      <c r="F4" s="23" t="n">
        <v>0</v>
      </c>
      <c r="G4" s="23" t="n">
        <v>1.48E-005</v>
      </c>
      <c r="H4" s="24" t="e">
        <f aca="false"/>
        <v>#DIV/0!</v>
      </c>
      <c r="I4" s="23" t="n">
        <v>4.92E-007</v>
      </c>
      <c r="J4" s="25"/>
    </row>
    <row r="5" customFormat="false" ht="12.75" hidden="false" customHeight="false" outlineLevel="0" collapsed="false">
      <c r="A5" s="21" t="n">
        <v>248541</v>
      </c>
      <c r="B5" s="22" t="s">
        <v>14</v>
      </c>
      <c r="C5" s="22" t="s">
        <v>15</v>
      </c>
      <c r="D5" s="22" t="s">
        <v>16</v>
      </c>
      <c r="E5" s="23" t="n">
        <v>5E-036</v>
      </c>
      <c r="F5" s="23" t="n">
        <v>5.73E-015</v>
      </c>
      <c r="G5" s="23" t="n">
        <v>9.31E-006</v>
      </c>
      <c r="H5" s="24" t="n">
        <v>30.5962567</v>
      </c>
      <c r="I5" s="23" t="n">
        <v>5.74E-012</v>
      </c>
      <c r="J5" s="25"/>
    </row>
    <row r="6" customFormat="false" ht="12.75" hidden="false" customHeight="false" outlineLevel="0" collapsed="false">
      <c r="A6" s="21" t="n">
        <v>141662</v>
      </c>
      <c r="B6" s="22" t="s">
        <v>17</v>
      </c>
      <c r="C6" s="22" t="s">
        <v>18</v>
      </c>
      <c r="D6" s="22" t="s">
        <v>19</v>
      </c>
      <c r="E6" s="23" t="n">
        <v>3E-021</v>
      </c>
      <c r="F6" s="23" t="n">
        <v>2.19E-006</v>
      </c>
      <c r="G6" s="23" t="n">
        <v>0.000140424</v>
      </c>
      <c r="H6" s="24" t="n">
        <v>6.001251075</v>
      </c>
      <c r="I6" s="23" t="n">
        <v>7.12E-045</v>
      </c>
      <c r="J6" s="25"/>
    </row>
    <row r="7" customFormat="false" ht="12.75" hidden="false" customHeight="false" outlineLevel="0" collapsed="false">
      <c r="A7" s="21" t="s">
        <v>20</v>
      </c>
      <c r="B7" s="22" t="s">
        <v>21</v>
      </c>
      <c r="C7" s="22" t="s">
        <v>22</v>
      </c>
      <c r="D7" s="22" t="s">
        <v>23</v>
      </c>
      <c r="E7" s="23" t="n">
        <v>4E-025</v>
      </c>
      <c r="F7" s="23" t="n">
        <v>1.47E-006</v>
      </c>
      <c r="G7" s="23" t="n">
        <v>2.59E-005</v>
      </c>
      <c r="H7" s="24" t="n">
        <v>4.135839451</v>
      </c>
      <c r="I7" s="23" t="n">
        <v>1.21E-044</v>
      </c>
      <c r="J7" s="25"/>
    </row>
    <row r="8" customFormat="false" ht="12.75" hidden="false" customHeight="false" outlineLevel="0" collapsed="false">
      <c r="A8" s="21" t="s">
        <v>24</v>
      </c>
      <c r="B8" s="22" t="s">
        <v>25</v>
      </c>
      <c r="C8" s="22" t="s">
        <v>12</v>
      </c>
      <c r="D8" s="22" t="s">
        <v>26</v>
      </c>
      <c r="E8" s="23" t="n">
        <v>2E-014</v>
      </c>
      <c r="F8" s="23" t="n">
        <v>1.65E-006</v>
      </c>
      <c r="G8" s="23" t="n">
        <v>2.8E-005</v>
      </c>
      <c r="H8" s="24" t="n">
        <v>4.090423618</v>
      </c>
      <c r="I8" s="23" t="n">
        <v>0.040151845</v>
      </c>
      <c r="J8" s="25"/>
    </row>
    <row r="9" customFormat="false" ht="12.75" hidden="false" customHeight="false" outlineLevel="0" collapsed="false">
      <c r="A9" s="21" t="s">
        <v>27</v>
      </c>
      <c r="B9" s="22" t="s">
        <v>28</v>
      </c>
      <c r="C9" s="22" t="s">
        <v>12</v>
      </c>
      <c r="D9" s="22" t="s">
        <v>29</v>
      </c>
      <c r="E9" s="23" t="n">
        <v>3E-017</v>
      </c>
      <c r="F9" s="23" t="n">
        <v>1.42E-006</v>
      </c>
      <c r="G9" s="23" t="n">
        <v>2.31E-005</v>
      </c>
      <c r="H9" s="24" t="n">
        <v>4.020246507</v>
      </c>
      <c r="I9" s="23" t="n">
        <v>5.01E-052</v>
      </c>
      <c r="J9" s="25"/>
    </row>
    <row r="10" customFormat="false" ht="12.75" hidden="false" customHeight="false" outlineLevel="0" collapsed="false">
      <c r="A10" s="21" t="n">
        <v>169962</v>
      </c>
      <c r="B10" s="22" t="s">
        <v>30</v>
      </c>
      <c r="C10" s="22" t="s">
        <v>12</v>
      </c>
      <c r="D10" s="22" t="s">
        <v>31</v>
      </c>
      <c r="E10" s="23" t="n">
        <v>2E-015</v>
      </c>
      <c r="F10" s="23" t="n">
        <v>7.86E-007</v>
      </c>
      <c r="G10" s="23" t="n">
        <v>1.16E-005</v>
      </c>
      <c r="H10" s="24" t="n">
        <v>3.884699417</v>
      </c>
      <c r="I10" s="23" t="n">
        <v>3.19E-013</v>
      </c>
      <c r="J10" s="25"/>
    </row>
    <row r="11" customFormat="false" ht="12.75" hidden="false" customHeight="false" outlineLevel="0" collapsed="false">
      <c r="A11" s="21" t="s">
        <v>32</v>
      </c>
      <c r="B11" s="22" t="s">
        <v>33</v>
      </c>
      <c r="C11" s="22" t="s">
        <v>34</v>
      </c>
      <c r="D11" s="22" t="s">
        <v>35</v>
      </c>
      <c r="E11" s="23" t="n">
        <v>4E-034</v>
      </c>
      <c r="F11" s="23" t="n">
        <v>2.32E-006</v>
      </c>
      <c r="G11" s="23" t="n">
        <v>2.75E-005</v>
      </c>
      <c r="H11" s="24" t="n">
        <v>3.563556507</v>
      </c>
      <c r="I11" s="23" t="n">
        <v>1.95E-057</v>
      </c>
      <c r="J11" s="25"/>
    </row>
    <row r="12" customFormat="false" ht="12.75" hidden="false" customHeight="false" outlineLevel="0" collapsed="false">
      <c r="A12" s="21" t="s">
        <v>36</v>
      </c>
      <c r="B12" s="22" t="s">
        <v>37</v>
      </c>
      <c r="C12" s="22" t="s">
        <v>12</v>
      </c>
      <c r="D12" s="22" t="s">
        <v>38</v>
      </c>
      <c r="E12" s="23" t="n">
        <v>2E-014</v>
      </c>
      <c r="F12" s="23" t="n">
        <v>1.77E-006</v>
      </c>
      <c r="G12" s="23" t="n">
        <v>1.77E-005</v>
      </c>
      <c r="H12" s="24" t="n">
        <v>3.321546871</v>
      </c>
      <c r="I12" s="23" t="n">
        <v>1.48E-014</v>
      </c>
      <c r="J12" s="25"/>
    </row>
    <row r="13" customFormat="false" ht="12.75" hidden="false" customHeight="false" outlineLevel="0" collapsed="false">
      <c r="A13" s="21" t="s">
        <v>39</v>
      </c>
      <c r="B13" s="22" t="s">
        <v>40</v>
      </c>
      <c r="C13" s="22" t="s">
        <v>34</v>
      </c>
      <c r="D13" s="22" t="s">
        <v>35</v>
      </c>
      <c r="E13" s="23" t="n">
        <v>1E-030</v>
      </c>
      <c r="F13" s="23" t="n">
        <v>3.35E-007</v>
      </c>
      <c r="G13" s="23" t="n">
        <v>2.76E-006</v>
      </c>
      <c r="H13" s="24" t="n">
        <v>3.038623806</v>
      </c>
      <c r="I13" s="23" t="n">
        <v>1.69E-007</v>
      </c>
      <c r="J13" s="25"/>
    </row>
    <row r="14" customFormat="false" ht="12.75" hidden="false" customHeight="false" outlineLevel="0" collapsed="false">
      <c r="A14" s="21" t="s">
        <v>41</v>
      </c>
      <c r="B14" s="22" t="s">
        <v>42</v>
      </c>
      <c r="C14" s="22" t="s">
        <v>18</v>
      </c>
      <c r="D14" s="22" t="s">
        <v>19</v>
      </c>
      <c r="E14" s="23" t="n">
        <v>6E-017</v>
      </c>
      <c r="F14" s="23" t="n">
        <v>1.17E-006</v>
      </c>
      <c r="G14" s="23" t="n">
        <v>9.18E-006</v>
      </c>
      <c r="H14" s="24" t="n">
        <v>2.977958161</v>
      </c>
      <c r="I14" s="23" t="n">
        <v>0.00037071</v>
      </c>
      <c r="J14" s="25"/>
    </row>
    <row r="15" customFormat="false" ht="12.75" hidden="false" customHeight="false" outlineLevel="0" collapsed="false">
      <c r="A15" s="21" t="s">
        <v>43</v>
      </c>
      <c r="B15" s="22" t="s">
        <v>44</v>
      </c>
      <c r="C15" s="22" t="s">
        <v>45</v>
      </c>
      <c r="D15" s="22" t="s">
        <v>46</v>
      </c>
      <c r="E15" s="23" t="n">
        <v>5E-061</v>
      </c>
      <c r="F15" s="23" t="n">
        <v>2.3E-006</v>
      </c>
      <c r="G15" s="23" t="n">
        <v>1.78E-005</v>
      </c>
      <c r="H15" s="24" t="n">
        <v>2.953381801</v>
      </c>
      <c r="I15" s="23" t="n">
        <v>5.17E-047</v>
      </c>
      <c r="J15" s="25"/>
    </row>
    <row r="16" customFormat="false" ht="12.75" hidden="false" customHeight="false" outlineLevel="0" collapsed="false">
      <c r="A16" s="21" t="s">
        <v>47</v>
      </c>
      <c r="B16" s="22" t="s">
        <v>48</v>
      </c>
      <c r="C16" s="22" t="s">
        <v>12</v>
      </c>
      <c r="D16" s="22" t="s">
        <v>49</v>
      </c>
      <c r="E16" s="23" t="n">
        <v>3E-020</v>
      </c>
      <c r="F16" s="23" t="n">
        <v>3.24E-006</v>
      </c>
      <c r="G16" s="23" t="n">
        <v>2.43E-005</v>
      </c>
      <c r="H16" s="24" t="n">
        <v>2.905870118</v>
      </c>
      <c r="I16" s="23" t="n">
        <v>7.13E-034</v>
      </c>
      <c r="J16" s="25"/>
    </row>
    <row r="17" customFormat="false" ht="12.75" hidden="false" customHeight="false" outlineLevel="0" collapsed="false">
      <c r="A17" s="26" t="s">
        <v>50</v>
      </c>
      <c r="B17" s="27" t="s">
        <v>51</v>
      </c>
      <c r="C17" s="27" t="s">
        <v>18</v>
      </c>
      <c r="D17" s="27" t="s">
        <v>19</v>
      </c>
      <c r="E17" s="28" t="n">
        <v>7E-017</v>
      </c>
      <c r="F17" s="28" t="n">
        <v>3.08E-005</v>
      </c>
      <c r="G17" s="28" t="n">
        <v>0.000169908</v>
      </c>
      <c r="H17" s="29" t="n">
        <v>2.462564386</v>
      </c>
      <c r="I17" s="28" t="n">
        <v>1.14E-171</v>
      </c>
      <c r="J17" s="25"/>
    </row>
    <row r="18" customFormat="false" ht="12.75" hidden="false" customHeight="false" outlineLevel="0" collapsed="false">
      <c r="A18" s="21" t="s">
        <v>52</v>
      </c>
      <c r="B18" s="22" t="s">
        <v>53</v>
      </c>
      <c r="C18" s="22" t="s">
        <v>54</v>
      </c>
      <c r="D18" s="22" t="s">
        <v>55</v>
      </c>
      <c r="E18" s="23" t="n">
        <v>5E-007</v>
      </c>
      <c r="F18" s="23" t="n">
        <v>8.5E-006</v>
      </c>
      <c r="G18" s="23" t="n">
        <v>4.36E-005</v>
      </c>
      <c r="H18" s="24" t="n">
        <v>2.359556323</v>
      </c>
      <c r="I18" s="23" t="n">
        <v>0.040361429</v>
      </c>
      <c r="J18" s="25"/>
    </row>
    <row r="19" customFormat="false" ht="12.75" hidden="false" customHeight="false" outlineLevel="0" collapsed="false">
      <c r="A19" s="21" t="s">
        <v>56</v>
      </c>
      <c r="B19" s="22" t="s">
        <v>57</v>
      </c>
      <c r="C19" s="22" t="s">
        <v>22</v>
      </c>
      <c r="D19" s="22" t="s">
        <v>58</v>
      </c>
      <c r="E19" s="23" t="n">
        <v>6E-030</v>
      </c>
      <c r="F19" s="23" t="n">
        <v>6.32E-006</v>
      </c>
      <c r="G19" s="23" t="n">
        <v>3.07E-005</v>
      </c>
      <c r="H19" s="24" t="n">
        <v>2.280872899</v>
      </c>
      <c r="I19" s="23" t="n">
        <v>2.68E-036</v>
      </c>
      <c r="J19" s="25"/>
    </row>
    <row r="20" customFormat="false" ht="12.75" hidden="false" customHeight="false" outlineLevel="0" collapsed="false">
      <c r="A20" s="21" t="n">
        <v>239557</v>
      </c>
      <c r="B20" s="22" t="s">
        <v>59</v>
      </c>
      <c r="C20" s="22" t="s">
        <v>18</v>
      </c>
      <c r="D20" s="22" t="s">
        <v>60</v>
      </c>
      <c r="E20" s="23" t="n">
        <v>2E-039</v>
      </c>
      <c r="F20" s="23" t="n">
        <v>1.59E-006</v>
      </c>
      <c r="G20" s="23" t="n">
        <v>7.31E-006</v>
      </c>
      <c r="H20" s="24" t="n">
        <v>2.202782165</v>
      </c>
      <c r="I20" s="23" t="n">
        <v>3.5E-005</v>
      </c>
      <c r="J20" s="25"/>
    </row>
    <row r="21" customFormat="false" ht="12.75" hidden="false" customHeight="false" outlineLevel="0" collapsed="false">
      <c r="A21" s="21" t="n">
        <v>246781</v>
      </c>
      <c r="B21" s="22" t="s">
        <v>61</v>
      </c>
      <c r="C21" s="22" t="s">
        <v>15</v>
      </c>
      <c r="D21" s="22" t="s">
        <v>62</v>
      </c>
      <c r="E21" s="23" t="n">
        <v>2E-019</v>
      </c>
      <c r="F21" s="23" t="n">
        <v>1.85E-006</v>
      </c>
      <c r="G21" s="23" t="n">
        <v>8E-006</v>
      </c>
      <c r="H21" s="24" t="n">
        <v>2.110081675</v>
      </c>
      <c r="I21" s="23" t="n">
        <v>0.006628267</v>
      </c>
      <c r="J21" s="25"/>
    </row>
    <row r="22" customFormat="false" ht="12.75" hidden="false" customHeight="false" outlineLevel="0" collapsed="false">
      <c r="A22" s="21" t="s">
        <v>63</v>
      </c>
      <c r="B22" s="22" t="s">
        <v>64</v>
      </c>
      <c r="C22" s="22" t="s">
        <v>12</v>
      </c>
      <c r="D22" s="22" t="s">
        <v>65</v>
      </c>
      <c r="E22" s="23" t="n">
        <v>5E-006</v>
      </c>
      <c r="F22" s="23" t="n">
        <v>3.11E-006</v>
      </c>
      <c r="G22" s="23" t="n">
        <v>1.34E-005</v>
      </c>
      <c r="H22" s="24" t="n">
        <v>2.105895916</v>
      </c>
      <c r="I22" s="23" t="n">
        <v>5.49E-006</v>
      </c>
      <c r="J22" s="25"/>
    </row>
    <row r="23" customFormat="false" ht="12.75" hidden="false" customHeight="false" outlineLevel="0" collapsed="false">
      <c r="A23" s="21" t="n">
        <v>243333</v>
      </c>
      <c r="B23" s="22" t="s">
        <v>66</v>
      </c>
      <c r="C23" s="22" t="s">
        <v>12</v>
      </c>
      <c r="D23" s="22" t="s">
        <v>67</v>
      </c>
      <c r="E23" s="23" t="n">
        <v>5E-032</v>
      </c>
      <c r="F23" s="23" t="n">
        <v>9.05E-007</v>
      </c>
      <c r="G23" s="23" t="n">
        <v>3.84E-006</v>
      </c>
      <c r="H23" s="24" t="n">
        <v>2.08534126</v>
      </c>
      <c r="I23" s="23" t="n">
        <v>0.00414553</v>
      </c>
      <c r="J23" s="25"/>
    </row>
    <row r="24" customFormat="false" ht="12.75" hidden="false" customHeight="false" outlineLevel="0" collapsed="false">
      <c r="A24" s="21" t="s">
        <v>68</v>
      </c>
      <c r="B24" s="22" t="s">
        <v>69</v>
      </c>
      <c r="C24" s="22" t="s">
        <v>70</v>
      </c>
      <c r="D24" s="22" t="s">
        <v>71</v>
      </c>
      <c r="E24" s="23" t="n">
        <v>4E-011</v>
      </c>
      <c r="F24" s="23" t="n">
        <v>1.27E-006</v>
      </c>
      <c r="G24" s="23" t="n">
        <v>5.2E-006</v>
      </c>
      <c r="H24" s="24" t="n">
        <v>2.028473526</v>
      </c>
      <c r="I24" s="23" t="n">
        <v>0.010525435</v>
      </c>
      <c r="J24" s="25"/>
    </row>
    <row r="25" customFormat="false" ht="12.75" hidden="false" customHeight="false" outlineLevel="0" collapsed="false">
      <c r="A25" s="21" t="n">
        <v>244944</v>
      </c>
      <c r="B25" s="22" t="s">
        <v>72</v>
      </c>
      <c r="C25" s="22" t="s">
        <v>15</v>
      </c>
      <c r="D25" s="22" t="s">
        <v>73</v>
      </c>
      <c r="E25" s="23" t="n">
        <v>7E-050</v>
      </c>
      <c r="F25" s="23" t="n">
        <v>1.53E-006</v>
      </c>
      <c r="G25" s="23" t="n">
        <v>5.39E-006</v>
      </c>
      <c r="H25" s="24" t="n">
        <v>1.815935094</v>
      </c>
      <c r="I25" s="23" t="n">
        <v>0.000994268</v>
      </c>
      <c r="J25" s="25"/>
    </row>
    <row r="26" customFormat="false" ht="12.75" hidden="false" customHeight="false" outlineLevel="0" collapsed="false">
      <c r="A26" s="21" t="s">
        <v>74</v>
      </c>
      <c r="B26" s="22" t="s">
        <v>75</v>
      </c>
      <c r="C26" s="22" t="s">
        <v>76</v>
      </c>
      <c r="D26" s="22" t="s">
        <v>77</v>
      </c>
      <c r="E26" s="23" t="n">
        <v>8E-042</v>
      </c>
      <c r="F26" s="23" t="n">
        <v>5.45E-006</v>
      </c>
      <c r="G26" s="23" t="n">
        <v>1.88E-005</v>
      </c>
      <c r="H26" s="24" t="n">
        <v>1.786995183</v>
      </c>
      <c r="I26" s="23" t="n">
        <v>1.01E-015</v>
      </c>
      <c r="J26" s="25"/>
    </row>
    <row r="27" customFormat="false" ht="12.75" hidden="false" customHeight="false" outlineLevel="0" collapsed="false">
      <c r="A27" s="21" t="s">
        <v>78</v>
      </c>
      <c r="B27" s="22" t="s">
        <v>79</v>
      </c>
      <c r="C27" s="22" t="s">
        <v>12</v>
      </c>
      <c r="D27" s="22" t="s">
        <v>80</v>
      </c>
      <c r="E27" s="23" t="n">
        <v>1E-072</v>
      </c>
      <c r="F27" s="23" t="n">
        <v>9.57E-006</v>
      </c>
      <c r="G27" s="23" t="n">
        <v>3.05E-005</v>
      </c>
      <c r="H27" s="24" t="n">
        <v>1.672673544</v>
      </c>
      <c r="I27" s="23" t="n">
        <v>3.34E-039</v>
      </c>
      <c r="J27" s="25"/>
    </row>
    <row r="28" customFormat="false" ht="12.75" hidden="false" customHeight="false" outlineLevel="0" collapsed="false">
      <c r="A28" s="21" t="s">
        <v>81</v>
      </c>
      <c r="B28" s="22" t="s">
        <v>82</v>
      </c>
      <c r="C28" s="22" t="s">
        <v>83</v>
      </c>
      <c r="D28" s="22" t="s">
        <v>84</v>
      </c>
      <c r="E28" s="23" t="n">
        <v>3E-047</v>
      </c>
      <c r="F28" s="23" t="n">
        <v>4.02E-005</v>
      </c>
      <c r="G28" s="23" t="n">
        <v>0.000125177</v>
      </c>
      <c r="H28" s="24" t="n">
        <v>1.637301209</v>
      </c>
      <c r="I28" s="23" t="n">
        <v>9.53E-061</v>
      </c>
      <c r="J28" s="25"/>
    </row>
    <row r="29" customFormat="false" ht="12.75" hidden="false" customHeight="false" outlineLevel="0" collapsed="false">
      <c r="A29" s="21" t="s">
        <v>85</v>
      </c>
      <c r="B29" s="22" t="s">
        <v>86</v>
      </c>
      <c r="C29" s="22" t="s">
        <v>18</v>
      </c>
      <c r="D29" s="22" t="s">
        <v>19</v>
      </c>
      <c r="E29" s="23" t="n">
        <v>3E-033</v>
      </c>
      <c r="F29" s="23" t="n">
        <v>4.39E-005</v>
      </c>
      <c r="G29" s="23" t="n">
        <v>0.000133191</v>
      </c>
      <c r="H29" s="24" t="n">
        <v>1.601349486</v>
      </c>
      <c r="I29" s="23" t="n">
        <v>3.72E-078</v>
      </c>
      <c r="J29" s="25"/>
    </row>
    <row r="30" customFormat="false" ht="12.75" hidden="false" customHeight="false" outlineLevel="0" collapsed="false">
      <c r="A30" s="21" t="s">
        <v>87</v>
      </c>
      <c r="B30" s="22" t="s">
        <v>88</v>
      </c>
      <c r="C30" s="22" t="s">
        <v>34</v>
      </c>
      <c r="D30" s="22" t="s">
        <v>35</v>
      </c>
      <c r="E30" s="23" t="n">
        <v>3E-023</v>
      </c>
      <c r="F30" s="23" t="n">
        <v>4.22E-005</v>
      </c>
      <c r="G30" s="23" t="n">
        <v>0.000121941</v>
      </c>
      <c r="H30" s="24" t="n">
        <v>1.531590917</v>
      </c>
      <c r="I30" s="23" t="n">
        <v>9.03E-014</v>
      </c>
      <c r="J30" s="25"/>
    </row>
    <row r="31" customFormat="false" ht="12.75" hidden="false" customHeight="false" outlineLevel="0" collapsed="false">
      <c r="A31" s="21" t="n">
        <v>240401</v>
      </c>
      <c r="B31" s="22" t="s">
        <v>89</v>
      </c>
      <c r="C31" s="22" t="s">
        <v>12</v>
      </c>
      <c r="D31" s="22" t="s">
        <v>90</v>
      </c>
      <c r="E31" s="23" t="n">
        <v>3E-033</v>
      </c>
      <c r="F31" s="23" t="n">
        <v>1.35E-006</v>
      </c>
      <c r="G31" s="23" t="n">
        <v>3.87E-006</v>
      </c>
      <c r="H31" s="24" t="n">
        <v>1.520296221</v>
      </c>
      <c r="I31" s="23" t="n">
        <v>9.71E-005</v>
      </c>
      <c r="J31" s="25"/>
    </row>
    <row r="32" customFormat="false" ht="12.75" hidden="false" customHeight="false" outlineLevel="0" collapsed="false">
      <c r="A32" s="21" t="s">
        <v>91</v>
      </c>
      <c r="B32" s="22" t="s">
        <v>92</v>
      </c>
      <c r="C32" s="22" t="s">
        <v>12</v>
      </c>
      <c r="D32" s="22" t="s">
        <v>93</v>
      </c>
      <c r="E32" s="23" t="n">
        <v>6E-018</v>
      </c>
      <c r="F32" s="23" t="n">
        <v>2.66E-005</v>
      </c>
      <c r="G32" s="23" t="n">
        <v>7.55E-005</v>
      </c>
      <c r="H32" s="24" t="n">
        <v>1.506199141</v>
      </c>
      <c r="I32" s="23" t="n">
        <v>9.47E-034</v>
      </c>
      <c r="J32" s="25"/>
    </row>
    <row r="33" customFormat="false" ht="12.75" hidden="false" customHeight="false" outlineLevel="0" collapsed="false">
      <c r="A33" s="21" t="s">
        <v>94</v>
      </c>
      <c r="B33" s="22" t="s">
        <v>95</v>
      </c>
      <c r="C33" s="22" t="s">
        <v>12</v>
      </c>
      <c r="D33" s="22" t="s">
        <v>90</v>
      </c>
      <c r="E33" s="23" t="n">
        <v>8E-045</v>
      </c>
      <c r="F33" s="23" t="n">
        <v>9.34E-006</v>
      </c>
      <c r="G33" s="23" t="n">
        <v>2.49E-005</v>
      </c>
      <c r="H33" s="24" t="n">
        <v>1.416551804</v>
      </c>
      <c r="I33" s="23" t="n">
        <v>6.31E-034</v>
      </c>
      <c r="J33" s="25"/>
    </row>
    <row r="34" customFormat="false" ht="12.75" hidden="false" customHeight="false" outlineLevel="0" collapsed="false">
      <c r="A34" s="21" t="s">
        <v>96</v>
      </c>
      <c r="B34" s="22" t="s">
        <v>97</v>
      </c>
      <c r="C34" s="22" t="s">
        <v>18</v>
      </c>
      <c r="D34" s="22" t="s">
        <v>19</v>
      </c>
      <c r="E34" s="23" t="n">
        <v>3E-019</v>
      </c>
      <c r="F34" s="23" t="n">
        <v>2.36E-006</v>
      </c>
      <c r="G34" s="23" t="n">
        <v>6.03E-006</v>
      </c>
      <c r="H34" s="24" t="n">
        <v>1.356268652</v>
      </c>
      <c r="I34" s="23" t="n">
        <v>0.01339717</v>
      </c>
      <c r="J34" s="25"/>
    </row>
    <row r="35" customFormat="false" ht="12.75" hidden="false" customHeight="false" outlineLevel="0" collapsed="false">
      <c r="A35" s="21" t="s">
        <v>98</v>
      </c>
      <c r="B35" s="22" t="s">
        <v>99</v>
      </c>
      <c r="C35" s="22" t="s">
        <v>34</v>
      </c>
      <c r="D35" s="22" t="s">
        <v>35</v>
      </c>
      <c r="E35" s="23" t="n">
        <v>2E-016</v>
      </c>
      <c r="F35" s="23" t="n">
        <v>1.48E-005</v>
      </c>
      <c r="G35" s="23" t="n">
        <v>3.75E-005</v>
      </c>
      <c r="H35" s="24" t="n">
        <v>1.338946768</v>
      </c>
      <c r="I35" s="23" t="n">
        <v>0.028320354</v>
      </c>
      <c r="J35" s="25"/>
    </row>
    <row r="36" customFormat="false" ht="12.75" hidden="false" customHeight="false" outlineLevel="0" collapsed="false">
      <c r="A36" s="21" t="n">
        <v>248855</v>
      </c>
      <c r="B36" s="22" t="s">
        <v>100</v>
      </c>
      <c r="C36" s="22" t="s">
        <v>12</v>
      </c>
      <c r="D36" s="22" t="s">
        <v>101</v>
      </c>
      <c r="E36" s="23" t="n">
        <v>4E-111</v>
      </c>
      <c r="F36" s="23" t="n">
        <v>1.67E-006</v>
      </c>
      <c r="G36" s="23" t="n">
        <v>4.19E-006</v>
      </c>
      <c r="H36" s="24" t="n">
        <v>1.324087076</v>
      </c>
      <c r="I36" s="23" t="n">
        <v>0.042589202</v>
      </c>
      <c r="J36" s="25"/>
    </row>
    <row r="37" customFormat="false" ht="12.75" hidden="false" customHeight="false" outlineLevel="0" collapsed="false">
      <c r="A37" s="21" t="s">
        <v>102</v>
      </c>
      <c r="B37" s="22" t="s">
        <v>103</v>
      </c>
      <c r="C37" s="22" t="s">
        <v>34</v>
      </c>
      <c r="D37" s="22" t="s">
        <v>104</v>
      </c>
      <c r="E37" s="23" t="n">
        <v>8E-049</v>
      </c>
      <c r="F37" s="23" t="n">
        <v>7.5E-006</v>
      </c>
      <c r="G37" s="23" t="n">
        <v>1.8E-005</v>
      </c>
      <c r="H37" s="24" t="n">
        <v>1.265323087</v>
      </c>
      <c r="I37" s="23" t="n">
        <v>1.32E-012</v>
      </c>
      <c r="J37" s="25"/>
    </row>
    <row r="38" customFormat="false" ht="12.75" hidden="false" customHeight="false" outlineLevel="0" collapsed="false">
      <c r="A38" s="21" t="s">
        <v>105</v>
      </c>
      <c r="B38" s="22" t="s">
        <v>33</v>
      </c>
      <c r="C38" s="22" t="s">
        <v>34</v>
      </c>
      <c r="D38" s="22" t="s">
        <v>35</v>
      </c>
      <c r="E38" s="23" t="n">
        <v>8E-009</v>
      </c>
      <c r="F38" s="23" t="n">
        <v>6.6E-006</v>
      </c>
      <c r="G38" s="23" t="n">
        <v>1.57E-005</v>
      </c>
      <c r="H38" s="24" t="n">
        <v>1.255372333</v>
      </c>
      <c r="I38" s="23" t="n">
        <v>0.004731681</v>
      </c>
      <c r="J38" s="25"/>
    </row>
    <row r="39" customFormat="false" ht="12.75" hidden="false" customHeight="false" outlineLevel="0" collapsed="false">
      <c r="A39" s="21" t="s">
        <v>106</v>
      </c>
      <c r="B39" s="22" t="s">
        <v>107</v>
      </c>
      <c r="C39" s="22" t="s">
        <v>15</v>
      </c>
      <c r="D39" s="22" t="s">
        <v>108</v>
      </c>
      <c r="E39" s="23" t="n">
        <v>9E-015</v>
      </c>
      <c r="F39" s="23" t="n">
        <v>2.25E-006</v>
      </c>
      <c r="G39" s="23" t="n">
        <v>5.38E-006</v>
      </c>
      <c r="H39" s="24" t="n">
        <v>1.25462052</v>
      </c>
      <c r="I39" s="23" t="n">
        <v>0.020271849</v>
      </c>
      <c r="J39" s="25"/>
    </row>
    <row r="40" customFormat="false" ht="12.75" hidden="false" customHeight="false" outlineLevel="0" collapsed="false">
      <c r="A40" s="21" t="s">
        <v>109</v>
      </c>
      <c r="B40" s="22" t="s">
        <v>110</v>
      </c>
      <c r="C40" s="22" t="s">
        <v>22</v>
      </c>
      <c r="D40" s="22" t="s">
        <v>111</v>
      </c>
      <c r="E40" s="23" t="n">
        <v>4E-030</v>
      </c>
      <c r="F40" s="23" t="n">
        <v>2.8E-006</v>
      </c>
      <c r="G40" s="23" t="n">
        <v>6.62E-006</v>
      </c>
      <c r="H40" s="24" t="n">
        <v>1.238385305</v>
      </c>
      <c r="I40" s="23" t="n">
        <v>0.000611064</v>
      </c>
      <c r="J40" s="25"/>
    </row>
    <row r="41" customFormat="false" ht="12.75" hidden="false" customHeight="false" outlineLevel="0" collapsed="false">
      <c r="A41" s="21" t="s">
        <v>112</v>
      </c>
      <c r="B41" s="22" t="s">
        <v>113</v>
      </c>
      <c r="C41" s="22" t="s">
        <v>34</v>
      </c>
      <c r="D41" s="22" t="s">
        <v>35</v>
      </c>
      <c r="E41" s="23" t="n">
        <v>1E-042</v>
      </c>
      <c r="F41" s="23" t="n">
        <v>8.86E-006</v>
      </c>
      <c r="G41" s="23" t="n">
        <v>2.06E-005</v>
      </c>
      <c r="H41" s="24" t="n">
        <v>1.218708714</v>
      </c>
      <c r="I41" s="23" t="n">
        <v>0.00483114</v>
      </c>
      <c r="J41" s="25"/>
    </row>
    <row r="42" customFormat="false" ht="12.75" hidden="false" customHeight="false" outlineLevel="0" collapsed="false">
      <c r="A42" s="21" t="s">
        <v>114</v>
      </c>
      <c r="B42" s="22" t="s">
        <v>115</v>
      </c>
      <c r="C42" s="22" t="s">
        <v>18</v>
      </c>
      <c r="D42" s="22" t="s">
        <v>60</v>
      </c>
      <c r="E42" s="23" t="n">
        <v>3E-100</v>
      </c>
      <c r="F42" s="23" t="n">
        <v>1.39E-005</v>
      </c>
      <c r="G42" s="23" t="n">
        <v>3.22E-005</v>
      </c>
      <c r="H42" s="24" t="n">
        <v>1.213076838</v>
      </c>
      <c r="I42" s="23" t="n">
        <v>3.47E-033</v>
      </c>
      <c r="J42" s="25"/>
    </row>
    <row r="43" customFormat="false" ht="12.75" hidden="false" customHeight="false" outlineLevel="0" collapsed="false">
      <c r="A43" s="21" t="n">
        <v>246780</v>
      </c>
      <c r="B43" s="22" t="s">
        <v>61</v>
      </c>
      <c r="C43" s="22" t="s">
        <v>15</v>
      </c>
      <c r="D43" s="22" t="s">
        <v>62</v>
      </c>
      <c r="E43" s="23" t="n">
        <v>9E-021</v>
      </c>
      <c r="F43" s="23" t="n">
        <v>3.63E-006</v>
      </c>
      <c r="G43" s="23" t="n">
        <v>7.96E-006</v>
      </c>
      <c r="H43" s="24" t="n">
        <v>1.13498006</v>
      </c>
      <c r="I43" s="23" t="n">
        <v>0.024263676</v>
      </c>
      <c r="J43" s="25"/>
    </row>
    <row r="44" customFormat="false" ht="12.75" hidden="false" customHeight="false" outlineLevel="0" collapsed="false">
      <c r="A44" s="21" t="s">
        <v>116</v>
      </c>
      <c r="B44" s="22" t="s">
        <v>117</v>
      </c>
      <c r="C44" s="22" t="s">
        <v>12</v>
      </c>
      <c r="D44" s="22" t="s">
        <v>118</v>
      </c>
      <c r="E44" s="23" t="n">
        <v>2E-042</v>
      </c>
      <c r="F44" s="23" t="n">
        <v>3.03E-006</v>
      </c>
      <c r="G44" s="23" t="n">
        <v>6.46E-006</v>
      </c>
      <c r="H44" s="24" t="n">
        <v>1.091996919</v>
      </c>
      <c r="I44" s="23" t="n">
        <v>2.68E-006</v>
      </c>
      <c r="J44" s="25"/>
    </row>
    <row r="45" customFormat="false" ht="12.75" hidden="false" customHeight="false" outlineLevel="0" collapsed="false">
      <c r="A45" s="21" t="s">
        <v>119</v>
      </c>
      <c r="B45" s="22" t="s">
        <v>120</v>
      </c>
      <c r="C45" s="22" t="s">
        <v>12</v>
      </c>
      <c r="D45" s="22" t="s">
        <v>121</v>
      </c>
      <c r="E45" s="23" t="n">
        <v>5E-101</v>
      </c>
      <c r="F45" s="23" t="n">
        <v>1.58E-005</v>
      </c>
      <c r="G45" s="23" t="n">
        <v>3.33E-005</v>
      </c>
      <c r="H45" s="24" t="n">
        <v>1.078362981</v>
      </c>
      <c r="I45" s="23" t="n">
        <v>1.07E-035</v>
      </c>
      <c r="J45" s="25"/>
    </row>
    <row r="46" customFormat="false" ht="12.75" hidden="false" customHeight="false" outlineLevel="0" collapsed="false">
      <c r="A46" s="21" t="s">
        <v>122</v>
      </c>
      <c r="B46" s="22" t="s">
        <v>21</v>
      </c>
      <c r="C46" s="22" t="s">
        <v>22</v>
      </c>
      <c r="D46" s="22" t="s">
        <v>23</v>
      </c>
      <c r="E46" s="23" t="n">
        <v>6E-030</v>
      </c>
      <c r="F46" s="23" t="n">
        <v>3.75E-006</v>
      </c>
      <c r="G46" s="23" t="n">
        <v>7.7E-006</v>
      </c>
      <c r="H46" s="24" t="n">
        <v>1.037668799</v>
      </c>
      <c r="I46" s="23" t="n">
        <v>0.02056895</v>
      </c>
      <c r="J46" s="25"/>
    </row>
    <row r="47" customFormat="false" ht="12.75" hidden="false" customHeight="false" outlineLevel="0" collapsed="false">
      <c r="A47" s="21" t="s">
        <v>123</v>
      </c>
      <c r="B47" s="22" t="s">
        <v>124</v>
      </c>
      <c r="C47" s="22" t="s">
        <v>125</v>
      </c>
      <c r="D47" s="22" t="s">
        <v>126</v>
      </c>
      <c r="E47" s="23" t="n">
        <v>8E-054</v>
      </c>
      <c r="F47" s="23" t="n">
        <v>1.38E-005</v>
      </c>
      <c r="G47" s="23" t="n">
        <v>2.82E-005</v>
      </c>
      <c r="H47" s="24" t="n">
        <v>1.031007191</v>
      </c>
      <c r="I47" s="23" t="n">
        <v>3.61E-014</v>
      </c>
      <c r="J47" s="25"/>
    </row>
    <row r="48" customFormat="false" ht="12.75" hidden="false" customHeight="false" outlineLevel="0" collapsed="false">
      <c r="A48" s="21" t="s">
        <v>127</v>
      </c>
      <c r="B48" s="22" t="s">
        <v>128</v>
      </c>
      <c r="C48" s="22" t="s">
        <v>34</v>
      </c>
      <c r="D48" s="22" t="s">
        <v>104</v>
      </c>
      <c r="E48" s="23" t="n">
        <v>2E-009</v>
      </c>
      <c r="F48" s="23" t="n">
        <v>7.55E-006</v>
      </c>
      <c r="G48" s="23" t="n">
        <v>1.54E-005</v>
      </c>
      <c r="H48" s="24" t="n">
        <v>1.029590983</v>
      </c>
      <c r="I48" s="23" t="n">
        <v>0.00902225</v>
      </c>
      <c r="J48" s="25"/>
    </row>
    <row r="49" customFormat="false" ht="12.75" hidden="false" customHeight="false" outlineLevel="0" collapsed="false">
      <c r="A49" s="21" t="s">
        <v>129</v>
      </c>
      <c r="B49" s="22" t="s">
        <v>57</v>
      </c>
      <c r="C49" s="22" t="s">
        <v>22</v>
      </c>
      <c r="D49" s="22" t="s">
        <v>58</v>
      </c>
      <c r="E49" s="23" t="n">
        <v>3E-006</v>
      </c>
      <c r="F49" s="23" t="n">
        <v>7.41E-006</v>
      </c>
      <c r="G49" s="23" t="n">
        <v>1.5E-005</v>
      </c>
      <c r="H49" s="24" t="n">
        <v>1.020153337</v>
      </c>
      <c r="I49" s="23" t="n">
        <v>0.01062027</v>
      </c>
      <c r="J49" s="25"/>
    </row>
    <row r="50" customFormat="false" ht="12.75" hidden="false" customHeight="false" outlineLevel="0" collapsed="false">
      <c r="A50" s="1" t="s">
        <v>130</v>
      </c>
      <c r="B50" s="2" t="s">
        <v>131</v>
      </c>
      <c r="C50" s="2" t="s">
        <v>12</v>
      </c>
      <c r="D50" s="2" t="s">
        <v>132</v>
      </c>
      <c r="E50" s="30" t="n">
        <v>5E-076</v>
      </c>
      <c r="F50" s="30" t="n">
        <v>1.14E-005</v>
      </c>
      <c r="G50" s="30" t="n">
        <v>2.23E-005</v>
      </c>
      <c r="H50" s="4" t="n">
        <v>0.975929548</v>
      </c>
      <c r="I50" s="30" t="n">
        <v>2.35E-010</v>
      </c>
      <c r="J50" s="25"/>
    </row>
    <row r="51" customFormat="false" ht="12.75" hidden="false" customHeight="false" outlineLevel="0" collapsed="false">
      <c r="A51" s="1" t="n">
        <v>246299</v>
      </c>
      <c r="B51" s="2" t="s">
        <v>133</v>
      </c>
      <c r="C51" s="2" t="s">
        <v>12</v>
      </c>
      <c r="D51" s="2" t="s">
        <v>134</v>
      </c>
      <c r="E51" s="30" t="n">
        <v>1E-053</v>
      </c>
      <c r="F51" s="30" t="n">
        <v>4.68E-006</v>
      </c>
      <c r="G51" s="30" t="n">
        <v>8.79E-006</v>
      </c>
      <c r="H51" s="4" t="n">
        <v>0.910383149</v>
      </c>
      <c r="I51" s="30" t="n">
        <v>6.53E-009</v>
      </c>
      <c r="J51" s="25"/>
    </row>
    <row r="52" customFormat="false" ht="12.75" hidden="false" customHeight="false" outlineLevel="0" collapsed="false">
      <c r="A52" s="1" t="s">
        <v>135</v>
      </c>
      <c r="B52" s="2" t="s">
        <v>136</v>
      </c>
      <c r="C52" s="2" t="s">
        <v>12</v>
      </c>
      <c r="D52" s="2" t="s">
        <v>137</v>
      </c>
      <c r="E52" s="30" t="n">
        <v>4E-033</v>
      </c>
      <c r="F52" s="30" t="n">
        <v>1.53E-005</v>
      </c>
      <c r="G52" s="30" t="n">
        <v>2.77E-005</v>
      </c>
      <c r="H52" s="4" t="n">
        <v>0.854938461</v>
      </c>
      <c r="I52" s="30" t="n">
        <v>1.44E-018</v>
      </c>
      <c r="J52" s="25"/>
    </row>
    <row r="53" customFormat="false" ht="12.75" hidden="false" customHeight="false" outlineLevel="0" collapsed="false">
      <c r="A53" s="1" t="n">
        <v>250468</v>
      </c>
      <c r="B53" s="2" t="s">
        <v>138</v>
      </c>
      <c r="C53" s="2" t="s">
        <v>15</v>
      </c>
      <c r="D53" s="2" t="s">
        <v>139</v>
      </c>
      <c r="E53" s="30" t="n">
        <v>7E-030</v>
      </c>
      <c r="F53" s="30" t="n">
        <v>7.35E-006</v>
      </c>
      <c r="G53" s="30" t="n">
        <v>1.33E-005</v>
      </c>
      <c r="H53" s="4" t="n">
        <v>0.850659577</v>
      </c>
      <c r="I53" s="30" t="n">
        <v>3.36E-006</v>
      </c>
      <c r="J53" s="25"/>
    </row>
    <row r="54" customFormat="false" ht="12.75" hidden="false" customHeight="false" outlineLevel="0" collapsed="false">
      <c r="A54" s="1" t="s">
        <v>140</v>
      </c>
      <c r="B54" s="2" t="s">
        <v>141</v>
      </c>
      <c r="C54" s="2" t="s">
        <v>34</v>
      </c>
      <c r="D54" s="2" t="s">
        <v>35</v>
      </c>
      <c r="E54" s="30" t="n">
        <v>4E-050</v>
      </c>
      <c r="F54" s="30" t="n">
        <v>3.45E-005</v>
      </c>
      <c r="G54" s="30" t="n">
        <v>5.98E-005</v>
      </c>
      <c r="H54" s="4" t="n">
        <v>0.796091164</v>
      </c>
      <c r="I54" s="30" t="n">
        <v>4.44E-012</v>
      </c>
      <c r="J54" s="25"/>
    </row>
    <row r="55" customFormat="false" ht="12.75" hidden="false" customHeight="false" outlineLevel="0" collapsed="false">
      <c r="A55" s="1" t="s">
        <v>142</v>
      </c>
      <c r="B55" s="2" t="s">
        <v>143</v>
      </c>
      <c r="C55" s="2" t="s">
        <v>12</v>
      </c>
      <c r="D55" s="2" t="s">
        <v>144</v>
      </c>
      <c r="E55" s="30" t="n">
        <v>3E-046</v>
      </c>
      <c r="F55" s="30" t="n">
        <v>1.15E-005</v>
      </c>
      <c r="G55" s="30" t="n">
        <v>1.95E-005</v>
      </c>
      <c r="H55" s="4" t="n">
        <v>0.766880866</v>
      </c>
      <c r="I55" s="30" t="n">
        <v>6.7E-008</v>
      </c>
      <c r="J55" s="25"/>
    </row>
    <row r="56" customFormat="false" ht="12.75" hidden="false" customHeight="false" outlineLevel="0" collapsed="false">
      <c r="A56" s="1" t="s">
        <v>145</v>
      </c>
      <c r="B56" s="2" t="s">
        <v>44</v>
      </c>
      <c r="C56" s="2" t="s">
        <v>45</v>
      </c>
      <c r="D56" s="2" t="s">
        <v>46</v>
      </c>
      <c r="E56" s="30" t="n">
        <v>2E-066</v>
      </c>
      <c r="F56" s="30" t="n">
        <v>3.76E-005</v>
      </c>
      <c r="G56" s="30" t="n">
        <v>6.37E-005</v>
      </c>
      <c r="H56" s="4" t="n">
        <v>0.760849132</v>
      </c>
      <c r="I56" s="30" t="n">
        <v>3.92E-034</v>
      </c>
      <c r="J56" s="25"/>
    </row>
    <row r="57" customFormat="false" ht="12.75" hidden="false" customHeight="false" outlineLevel="0" collapsed="false">
      <c r="A57" s="1" t="s">
        <v>146</v>
      </c>
      <c r="B57" s="2" t="s">
        <v>147</v>
      </c>
      <c r="C57" s="2" t="s">
        <v>15</v>
      </c>
      <c r="D57" s="2" t="s">
        <v>148</v>
      </c>
      <c r="E57" s="30" t="n">
        <v>1E-033</v>
      </c>
      <c r="F57" s="30" t="n">
        <v>7.24E-006</v>
      </c>
      <c r="G57" s="30" t="n">
        <v>1.23E-005</v>
      </c>
      <c r="H57" s="4" t="n">
        <v>0.759252867</v>
      </c>
      <c r="I57" s="30" t="n">
        <v>8.97E-006</v>
      </c>
      <c r="J57" s="25"/>
    </row>
    <row r="58" customFormat="false" ht="12.75" hidden="false" customHeight="false" outlineLevel="0" collapsed="false">
      <c r="A58" s="1" t="s">
        <v>149</v>
      </c>
      <c r="B58" s="2" t="s">
        <v>150</v>
      </c>
      <c r="C58" s="2" t="s">
        <v>151</v>
      </c>
      <c r="D58" s="2" t="s">
        <v>152</v>
      </c>
      <c r="E58" s="30" t="n">
        <v>7E-019</v>
      </c>
      <c r="F58" s="30" t="n">
        <v>3.75E-006</v>
      </c>
      <c r="G58" s="30" t="n">
        <v>6.26E-006</v>
      </c>
      <c r="H58" s="4" t="n">
        <v>0.740800903</v>
      </c>
      <c r="I58" s="30" t="n">
        <v>0.004730172</v>
      </c>
      <c r="J58" s="25"/>
    </row>
    <row r="59" customFormat="false" ht="12.75" hidden="false" customHeight="false" outlineLevel="0" collapsed="false">
      <c r="A59" s="1" t="s">
        <v>153</v>
      </c>
      <c r="B59" s="2" t="s">
        <v>14</v>
      </c>
      <c r="C59" s="2" t="s">
        <v>15</v>
      </c>
      <c r="D59" s="2" t="s">
        <v>16</v>
      </c>
      <c r="E59" s="30" t="n">
        <v>9E-052</v>
      </c>
      <c r="F59" s="30" t="n">
        <v>3.89E-005</v>
      </c>
      <c r="G59" s="30" t="n">
        <v>6.4E-005</v>
      </c>
      <c r="H59" s="4" t="n">
        <v>0.716594648</v>
      </c>
      <c r="I59" s="30" t="n">
        <v>3.46E-018</v>
      </c>
      <c r="J59" s="25"/>
    </row>
    <row r="60" customFormat="false" ht="12.75" hidden="false" customHeight="false" outlineLevel="0" collapsed="false">
      <c r="A60" s="1" t="s">
        <v>154</v>
      </c>
      <c r="B60" s="2" t="s">
        <v>155</v>
      </c>
      <c r="C60" s="2" t="s">
        <v>12</v>
      </c>
      <c r="D60" s="2" t="s">
        <v>156</v>
      </c>
      <c r="E60" s="30" t="n">
        <v>3E-150</v>
      </c>
      <c r="F60" s="30" t="n">
        <v>1.82E-005</v>
      </c>
      <c r="G60" s="30" t="n">
        <v>2.97E-005</v>
      </c>
      <c r="H60" s="4" t="n">
        <v>0.708637186</v>
      </c>
      <c r="I60" s="30" t="n">
        <v>1.99E-017</v>
      </c>
      <c r="J60" s="25"/>
    </row>
    <row r="61" customFormat="false" ht="12.75" hidden="false" customHeight="false" outlineLevel="0" collapsed="false">
      <c r="A61" s="1" t="s">
        <v>157</v>
      </c>
      <c r="B61" s="2" t="s">
        <v>158</v>
      </c>
      <c r="C61" s="2" t="s">
        <v>12</v>
      </c>
      <c r="D61" s="2" t="s">
        <v>159</v>
      </c>
      <c r="E61" s="30" t="n">
        <v>2E-050</v>
      </c>
      <c r="F61" s="30" t="n">
        <v>4.7E-006</v>
      </c>
      <c r="G61" s="30" t="n">
        <v>7.52E-006</v>
      </c>
      <c r="H61" s="4" t="n">
        <v>0.678793187</v>
      </c>
      <c r="I61" s="30" t="n">
        <v>0.004838401</v>
      </c>
      <c r="J61" s="25"/>
    </row>
    <row r="62" customFormat="false" ht="12.75" hidden="false" customHeight="false" outlineLevel="0" collapsed="false">
      <c r="A62" s="1" t="s">
        <v>160</v>
      </c>
      <c r="B62" s="2" t="s">
        <v>161</v>
      </c>
      <c r="C62" s="2" t="s">
        <v>12</v>
      </c>
      <c r="D62" s="2" t="s">
        <v>162</v>
      </c>
      <c r="E62" s="30" t="n">
        <v>6E-116</v>
      </c>
      <c r="F62" s="30" t="n">
        <v>1.53E-005</v>
      </c>
      <c r="G62" s="30" t="n">
        <v>2.45E-005</v>
      </c>
      <c r="H62" s="4" t="n">
        <v>0.676616067</v>
      </c>
      <c r="I62" s="30" t="n">
        <v>7.75E-018</v>
      </c>
      <c r="J62" s="25"/>
    </row>
    <row r="63" customFormat="false" ht="12.75" hidden="false" customHeight="false" outlineLevel="0" collapsed="false">
      <c r="A63" s="1" t="s">
        <v>163</v>
      </c>
      <c r="B63" s="2" t="s">
        <v>164</v>
      </c>
      <c r="C63" s="2" t="s">
        <v>165</v>
      </c>
      <c r="D63" s="2" t="s">
        <v>166</v>
      </c>
      <c r="E63" s="30" t="n">
        <v>3E-027</v>
      </c>
      <c r="F63" s="30" t="n">
        <v>9.31E-006</v>
      </c>
      <c r="G63" s="30" t="n">
        <v>1.42E-005</v>
      </c>
      <c r="H63" s="4" t="n">
        <v>0.60506929</v>
      </c>
      <c r="I63" s="30" t="n">
        <v>0.000994268</v>
      </c>
      <c r="J63" s="25"/>
    </row>
    <row r="64" customFormat="false" ht="12.75" hidden="false" customHeight="false" outlineLevel="0" collapsed="false">
      <c r="A64" s="1" t="s">
        <v>167</v>
      </c>
      <c r="B64" s="2" t="s">
        <v>168</v>
      </c>
      <c r="C64" s="2" t="s">
        <v>34</v>
      </c>
      <c r="D64" s="2" t="s">
        <v>35</v>
      </c>
      <c r="E64" s="30" t="n">
        <v>1E-049</v>
      </c>
      <c r="F64" s="30" t="n">
        <v>1.12E-005</v>
      </c>
      <c r="G64" s="30" t="n">
        <v>1.69E-005</v>
      </c>
      <c r="H64" s="4" t="n">
        <v>0.592152236</v>
      </c>
      <c r="I64" s="30" t="n">
        <v>0.0349003</v>
      </c>
      <c r="J64" s="25"/>
    </row>
    <row r="65" customFormat="false" ht="12.75" hidden="false" customHeight="false" outlineLevel="0" collapsed="false">
      <c r="A65" s="1" t="s">
        <v>169</v>
      </c>
      <c r="B65" s="2" t="s">
        <v>170</v>
      </c>
      <c r="C65" s="2" t="s">
        <v>171</v>
      </c>
      <c r="D65" s="2" t="s">
        <v>172</v>
      </c>
      <c r="E65" s="30" t="n">
        <v>1E-084</v>
      </c>
      <c r="F65" s="30" t="n">
        <v>3.43E-005</v>
      </c>
      <c r="G65" s="30" t="n">
        <v>5.08E-005</v>
      </c>
      <c r="H65" s="4" t="n">
        <v>0.569013644</v>
      </c>
      <c r="I65" s="30" t="n">
        <v>1.74E-014</v>
      </c>
      <c r="J65" s="25"/>
    </row>
    <row r="66" customFormat="false" ht="12.75" hidden="false" customHeight="false" outlineLevel="0" collapsed="false">
      <c r="A66" s="1" t="s">
        <v>173</v>
      </c>
      <c r="B66" s="2" t="s">
        <v>174</v>
      </c>
      <c r="C66" s="2" t="s">
        <v>15</v>
      </c>
      <c r="D66" s="2" t="s">
        <v>175</v>
      </c>
      <c r="E66" s="30" t="n">
        <v>8E-035</v>
      </c>
      <c r="F66" s="30" t="n">
        <v>0.000112</v>
      </c>
      <c r="G66" s="30" t="n">
        <v>0.000164822</v>
      </c>
      <c r="H66" s="4" t="n">
        <v>0.557408222</v>
      </c>
      <c r="I66" s="30" t="n">
        <v>1.05E-019</v>
      </c>
      <c r="J66" s="25"/>
    </row>
    <row r="67" customFormat="false" ht="12.75" hidden="false" customHeight="false" outlineLevel="0" collapsed="false">
      <c r="A67" s="1" t="s">
        <v>176</v>
      </c>
      <c r="B67" s="2" t="s">
        <v>113</v>
      </c>
      <c r="C67" s="2" t="s">
        <v>34</v>
      </c>
      <c r="D67" s="2" t="s">
        <v>35</v>
      </c>
      <c r="E67" s="30" t="n">
        <v>2E-074</v>
      </c>
      <c r="F67" s="30" t="n">
        <v>1.06E-005</v>
      </c>
      <c r="G67" s="30" t="n">
        <v>1.54E-005</v>
      </c>
      <c r="H67" s="4" t="n">
        <v>0.542375759</v>
      </c>
      <c r="I67" s="30" t="n">
        <v>0.000559446</v>
      </c>
      <c r="J67" s="25"/>
    </row>
    <row r="68" customFormat="false" ht="12.75" hidden="false" customHeight="false" outlineLevel="0" collapsed="false">
      <c r="A68" s="1" t="n">
        <v>239944</v>
      </c>
      <c r="B68" s="2" t="s">
        <v>177</v>
      </c>
      <c r="C68" s="2" t="s">
        <v>34</v>
      </c>
      <c r="D68" s="2" t="s">
        <v>178</v>
      </c>
      <c r="E68" s="30" t="n">
        <v>3E-054</v>
      </c>
      <c r="F68" s="30" t="n">
        <v>5.48E-006</v>
      </c>
      <c r="G68" s="30" t="n">
        <v>7.89E-006</v>
      </c>
      <c r="H68" s="4" t="n">
        <v>0.525257286</v>
      </c>
      <c r="I68" s="30" t="n">
        <v>0.002587734</v>
      </c>
      <c r="J68" s="25"/>
    </row>
    <row r="69" customFormat="false" ht="12.75" hidden="false" customHeight="false" outlineLevel="0" collapsed="false">
      <c r="A69" s="1" t="s">
        <v>179</v>
      </c>
      <c r="B69" s="2" t="s">
        <v>180</v>
      </c>
      <c r="C69" s="2" t="s">
        <v>34</v>
      </c>
      <c r="D69" s="2" t="s">
        <v>35</v>
      </c>
      <c r="E69" s="30" t="n">
        <v>3E-017</v>
      </c>
      <c r="F69" s="30" t="n">
        <v>1.51E-005</v>
      </c>
      <c r="G69" s="30" t="n">
        <v>2.13E-005</v>
      </c>
      <c r="H69" s="4" t="n">
        <v>0.496951314</v>
      </c>
      <c r="I69" s="30" t="n">
        <v>0.000961579</v>
      </c>
      <c r="J69" s="25"/>
    </row>
    <row r="70" customFormat="false" ht="12.75" hidden="false" customHeight="false" outlineLevel="0" collapsed="false">
      <c r="A70" s="1" t="s">
        <v>181</v>
      </c>
      <c r="B70" s="2" t="s">
        <v>113</v>
      </c>
      <c r="C70" s="2" t="s">
        <v>34</v>
      </c>
      <c r="D70" s="2" t="s">
        <v>35</v>
      </c>
      <c r="E70" s="30" t="n">
        <v>2E-082</v>
      </c>
      <c r="F70" s="30" t="n">
        <v>1.77E-005</v>
      </c>
      <c r="G70" s="30" t="n">
        <v>2.49E-005</v>
      </c>
      <c r="H70" s="4" t="n">
        <v>0.492943095</v>
      </c>
      <c r="I70" s="30" t="n">
        <v>0.001225982</v>
      </c>
      <c r="J70" s="25"/>
    </row>
    <row r="71" customFormat="false" ht="12.75" hidden="false" customHeight="false" outlineLevel="0" collapsed="false">
      <c r="A71" s="1" t="s">
        <v>182</v>
      </c>
      <c r="B71" s="2" t="s">
        <v>183</v>
      </c>
      <c r="C71" s="2" t="s">
        <v>22</v>
      </c>
      <c r="D71" s="2" t="s">
        <v>184</v>
      </c>
      <c r="E71" s="30" t="n">
        <v>2E-085</v>
      </c>
      <c r="F71" s="30" t="n">
        <v>9.9E-006</v>
      </c>
      <c r="G71" s="30" t="n">
        <v>1.39E-005</v>
      </c>
      <c r="H71" s="4" t="n">
        <v>0.485165115</v>
      </c>
      <c r="I71" s="30" t="n">
        <v>0.000100259</v>
      </c>
      <c r="J71" s="25"/>
    </row>
    <row r="72" customFormat="false" ht="12.75" hidden="false" customHeight="false" outlineLevel="0" collapsed="false">
      <c r="A72" s="1" t="s">
        <v>185</v>
      </c>
      <c r="B72" s="2" t="s">
        <v>186</v>
      </c>
      <c r="C72" s="2" t="s">
        <v>12</v>
      </c>
      <c r="D72" s="2" t="s">
        <v>187</v>
      </c>
      <c r="E72" s="30" t="n">
        <v>8E-043</v>
      </c>
      <c r="F72" s="30" t="n">
        <v>6.15E-005</v>
      </c>
      <c r="G72" s="30" t="n">
        <v>8.31E-005</v>
      </c>
      <c r="H72" s="4" t="n">
        <v>0.433216045</v>
      </c>
      <c r="I72" s="30" t="n">
        <v>6.18E-013</v>
      </c>
      <c r="J72" s="25"/>
    </row>
    <row r="73" customFormat="false" ht="12.75" hidden="false" customHeight="false" outlineLevel="0" collapsed="false">
      <c r="A73" s="1" t="s">
        <v>188</v>
      </c>
      <c r="B73" s="2" t="s">
        <v>189</v>
      </c>
      <c r="C73" s="2" t="s">
        <v>34</v>
      </c>
      <c r="D73" s="2" t="s">
        <v>35</v>
      </c>
      <c r="E73" s="30" t="n">
        <v>5E-040</v>
      </c>
      <c r="F73" s="30" t="n">
        <v>0.000224195</v>
      </c>
      <c r="G73" s="30" t="n">
        <v>0.000289877</v>
      </c>
      <c r="H73" s="4" t="n">
        <v>0.370688205</v>
      </c>
      <c r="I73" s="30" t="n">
        <v>4.75E-020</v>
      </c>
      <c r="J73" s="25"/>
    </row>
    <row r="74" customFormat="false" ht="12.75" hidden="false" customHeight="false" outlineLevel="0" collapsed="false">
      <c r="A74" s="1" t="s">
        <v>190</v>
      </c>
      <c r="B74" s="2" t="s">
        <v>191</v>
      </c>
      <c r="C74" s="2" t="s">
        <v>34</v>
      </c>
      <c r="D74" s="2" t="s">
        <v>35</v>
      </c>
      <c r="E74" s="30" t="n">
        <v>2E-061</v>
      </c>
      <c r="F74" s="30" t="n">
        <v>2.07E-005</v>
      </c>
      <c r="G74" s="30" t="n">
        <v>2.63E-005</v>
      </c>
      <c r="H74" s="4" t="n">
        <v>0.341667096</v>
      </c>
      <c r="I74" s="30" t="n">
        <v>0.00126474</v>
      </c>
      <c r="J74" s="25"/>
    </row>
    <row r="75" customFormat="false" ht="12.75" hidden="false" customHeight="false" outlineLevel="0" collapsed="false">
      <c r="A75" s="1" t="s">
        <v>192</v>
      </c>
      <c r="B75" s="2" t="s">
        <v>133</v>
      </c>
      <c r="C75" s="2" t="s">
        <v>12</v>
      </c>
      <c r="D75" s="2" t="s">
        <v>134</v>
      </c>
      <c r="E75" s="30" t="n">
        <v>2E-044</v>
      </c>
      <c r="F75" s="30" t="n">
        <v>3.5E-005</v>
      </c>
      <c r="G75" s="30" t="n">
        <v>4.42E-005</v>
      </c>
      <c r="H75" s="4" t="n">
        <v>0.335493917</v>
      </c>
      <c r="I75" s="30" t="n">
        <v>5.17E-008</v>
      </c>
      <c r="J75" s="25"/>
    </row>
    <row r="76" customFormat="false" ht="12.75" hidden="false" customHeight="false" outlineLevel="0" collapsed="false">
      <c r="A76" s="1" t="s">
        <v>193</v>
      </c>
      <c r="B76" s="2" t="s">
        <v>194</v>
      </c>
      <c r="C76" s="2" t="s">
        <v>15</v>
      </c>
      <c r="D76" s="2" t="s">
        <v>195</v>
      </c>
      <c r="E76" s="30" t="n">
        <v>8E-024</v>
      </c>
      <c r="F76" s="30" t="n">
        <v>2.52E-005</v>
      </c>
      <c r="G76" s="30" t="n">
        <v>3.16E-005</v>
      </c>
      <c r="H76" s="4" t="n">
        <v>0.321986266</v>
      </c>
      <c r="I76" s="30" t="n">
        <v>0.004053428</v>
      </c>
      <c r="J76" s="25"/>
    </row>
    <row r="77" customFormat="false" ht="12.75" hidden="false" customHeight="false" outlineLevel="0" collapsed="false">
      <c r="A77" s="1" t="s">
        <v>196</v>
      </c>
      <c r="B77" s="2" t="s">
        <v>197</v>
      </c>
      <c r="C77" s="2" t="s">
        <v>12</v>
      </c>
      <c r="D77" s="2" t="s">
        <v>198</v>
      </c>
      <c r="E77" s="30" t="n">
        <v>9E-067</v>
      </c>
      <c r="F77" s="30" t="n">
        <v>1.03E-005</v>
      </c>
      <c r="G77" s="30" t="n">
        <v>1.26E-005</v>
      </c>
      <c r="H77" s="4" t="n">
        <v>0.299456768</v>
      </c>
      <c r="I77" s="30" t="n">
        <v>0.00744651</v>
      </c>
      <c r="J77" s="25"/>
    </row>
    <row r="78" customFormat="false" ht="12.75" hidden="false" customHeight="false" outlineLevel="0" collapsed="false">
      <c r="A78" s="1" t="s">
        <v>199</v>
      </c>
      <c r="B78" s="2" t="s">
        <v>48</v>
      </c>
      <c r="C78" s="2" t="s">
        <v>12</v>
      </c>
      <c r="D78" s="2" t="s">
        <v>49</v>
      </c>
      <c r="E78" s="30" t="n">
        <v>7E-015</v>
      </c>
      <c r="F78" s="30" t="n">
        <v>1.98E-005</v>
      </c>
      <c r="G78" s="30" t="n">
        <v>2.42E-005</v>
      </c>
      <c r="H78" s="4" t="n">
        <v>0.289631665</v>
      </c>
      <c r="I78" s="30" t="n">
        <v>0.000389855</v>
      </c>
      <c r="J78" s="25"/>
    </row>
    <row r="79" customFormat="false" ht="12.75" hidden="false" customHeight="false" outlineLevel="0" collapsed="false">
      <c r="A79" s="1" t="s">
        <v>200</v>
      </c>
      <c r="B79" s="2" t="s">
        <v>201</v>
      </c>
      <c r="C79" s="2" t="s">
        <v>202</v>
      </c>
      <c r="D79" s="2" t="s">
        <v>203</v>
      </c>
      <c r="E79" s="30" t="n">
        <v>4E-080</v>
      </c>
      <c r="F79" s="30" t="n">
        <v>4.16E-005</v>
      </c>
      <c r="G79" s="30" t="n">
        <v>4.95E-005</v>
      </c>
      <c r="H79" s="4" t="n">
        <v>0.250070401</v>
      </c>
      <c r="I79" s="30" t="n">
        <v>7.77E-005</v>
      </c>
    </row>
    <row r="80" customFormat="false" ht="12.75" hidden="false" customHeight="false" outlineLevel="0" collapsed="false">
      <c r="A80" s="1" t="s">
        <v>204</v>
      </c>
      <c r="B80" s="2" t="s">
        <v>42</v>
      </c>
      <c r="C80" s="2" t="s">
        <v>18</v>
      </c>
      <c r="D80" s="2" t="s">
        <v>19</v>
      </c>
      <c r="E80" s="30" t="n">
        <v>3E-017</v>
      </c>
      <c r="F80" s="30" t="n">
        <v>2.55E-005</v>
      </c>
      <c r="G80" s="30" t="n">
        <v>3.01E-005</v>
      </c>
      <c r="H80" s="4" t="n">
        <v>0.237187819</v>
      </c>
      <c r="I80" s="30" t="n">
        <v>3.51E-005</v>
      </c>
    </row>
    <row r="81" customFormat="false" ht="12.75" hidden="false" customHeight="false" outlineLevel="0" collapsed="false">
      <c r="A81" s="1" t="s">
        <v>205</v>
      </c>
      <c r="B81" s="2" t="s">
        <v>37</v>
      </c>
      <c r="C81" s="2" t="s">
        <v>12</v>
      </c>
      <c r="D81" s="2" t="s">
        <v>38</v>
      </c>
      <c r="E81" s="30" t="n">
        <v>1E-026</v>
      </c>
      <c r="F81" s="30" t="n">
        <v>2.49E-005</v>
      </c>
      <c r="G81" s="30" t="n">
        <v>2.93E-005</v>
      </c>
      <c r="H81" s="4" t="n">
        <v>0.236081044</v>
      </c>
      <c r="I81" s="30" t="n">
        <v>0.012755895</v>
      </c>
    </row>
    <row r="82" customFormat="false" ht="12.75" hidden="false" customHeight="false" outlineLevel="0" collapsed="false">
      <c r="A82" s="1" t="s">
        <v>206</v>
      </c>
      <c r="B82" s="2" t="s">
        <v>207</v>
      </c>
      <c r="C82" s="2" t="s">
        <v>208</v>
      </c>
      <c r="D82" s="2" t="s">
        <v>209</v>
      </c>
      <c r="E82" s="30" t="n">
        <v>4E-094</v>
      </c>
      <c r="F82" s="30" t="n">
        <v>4.11E-005</v>
      </c>
      <c r="G82" s="30" t="n">
        <v>4.81E-005</v>
      </c>
      <c r="H82" s="4" t="n">
        <v>0.226055809</v>
      </c>
      <c r="I82" s="30" t="n">
        <v>9.85E-007</v>
      </c>
    </row>
    <row r="83" customFormat="false" ht="12.75" hidden="false" customHeight="false" outlineLevel="0" collapsed="false">
      <c r="A83" s="1" t="s">
        <v>210</v>
      </c>
      <c r="B83" s="2" t="s">
        <v>211</v>
      </c>
      <c r="C83" s="2" t="s">
        <v>12</v>
      </c>
      <c r="D83" s="2" t="s">
        <v>212</v>
      </c>
      <c r="E83" s="30" t="n">
        <v>4E-151</v>
      </c>
      <c r="F83" s="30" t="n">
        <v>1.79E-005</v>
      </c>
      <c r="G83" s="30" t="n">
        <v>2.07E-005</v>
      </c>
      <c r="H83" s="4" t="n">
        <v>0.204263422</v>
      </c>
      <c r="I83" s="30" t="n">
        <v>0.010677527</v>
      </c>
    </row>
    <row r="84" customFormat="false" ht="12.75" hidden="false" customHeight="false" outlineLevel="0" collapsed="false">
      <c r="A84" s="1" t="s">
        <v>213</v>
      </c>
      <c r="B84" s="2" t="s">
        <v>214</v>
      </c>
      <c r="C84" s="2" t="s">
        <v>45</v>
      </c>
      <c r="D84" s="2" t="s">
        <v>215</v>
      </c>
      <c r="E84" s="30" t="n">
        <v>1E-066</v>
      </c>
      <c r="F84" s="30" t="n">
        <v>6.15E-005</v>
      </c>
      <c r="G84" s="30" t="n">
        <v>7.02E-005</v>
      </c>
      <c r="H84" s="4" t="n">
        <v>0.191954617</v>
      </c>
      <c r="I84" s="30" t="n">
        <v>5.65E-005</v>
      </c>
    </row>
    <row r="85" customFormat="false" ht="12.75" hidden="false" customHeight="false" outlineLevel="0" collapsed="false">
      <c r="A85" s="1" t="s">
        <v>216</v>
      </c>
      <c r="B85" s="2" t="s">
        <v>217</v>
      </c>
      <c r="C85" s="2" t="s">
        <v>12</v>
      </c>
      <c r="D85" s="2" t="s">
        <v>218</v>
      </c>
      <c r="E85" s="30" t="n">
        <v>4E-053</v>
      </c>
      <c r="F85" s="30" t="n">
        <v>0.000119417</v>
      </c>
      <c r="G85" s="30" t="n">
        <v>0.000135423</v>
      </c>
      <c r="H85" s="4" t="n">
        <v>0.181456532</v>
      </c>
      <c r="I85" s="30" t="n">
        <v>3.96E-012</v>
      </c>
    </row>
    <row r="86" customFormat="false" ht="12.75" hidden="false" customHeight="false" outlineLevel="0" collapsed="false">
      <c r="A86" s="1" t="s">
        <v>219</v>
      </c>
      <c r="B86" s="2" t="s">
        <v>220</v>
      </c>
      <c r="C86" s="2" t="s">
        <v>34</v>
      </c>
      <c r="D86" s="2" t="s">
        <v>35</v>
      </c>
      <c r="E86" s="30" t="n">
        <v>2E-060</v>
      </c>
      <c r="F86" s="30" t="n">
        <v>1.02E-005</v>
      </c>
      <c r="G86" s="30" t="n">
        <v>1.14E-005</v>
      </c>
      <c r="H86" s="4" t="n">
        <v>0.166360026</v>
      </c>
      <c r="I86" s="30" t="n">
        <v>0.027245244</v>
      </c>
    </row>
    <row r="87" customFormat="false" ht="12.75" hidden="false" customHeight="false" outlineLevel="0" collapsed="false">
      <c r="A87" s="1" t="s">
        <v>221</v>
      </c>
      <c r="B87" s="2" t="s">
        <v>222</v>
      </c>
      <c r="C87" s="2" t="s">
        <v>22</v>
      </c>
      <c r="D87" s="2" t="s">
        <v>223</v>
      </c>
      <c r="E87" s="30" t="n">
        <v>1E-075</v>
      </c>
      <c r="F87" s="30" t="n">
        <v>3.65E-005</v>
      </c>
      <c r="G87" s="30" t="n">
        <v>4.09E-005</v>
      </c>
      <c r="H87" s="4" t="n">
        <v>0.163639583</v>
      </c>
      <c r="I87" s="30" t="n">
        <v>2.44E-008</v>
      </c>
    </row>
    <row r="88" customFormat="false" ht="12.75" hidden="false" customHeight="false" outlineLevel="0" collapsed="false">
      <c r="A88" s="1" t="s">
        <v>224</v>
      </c>
      <c r="B88" s="2" t="s">
        <v>225</v>
      </c>
      <c r="C88" s="2" t="s">
        <v>15</v>
      </c>
      <c r="D88" s="2" t="s">
        <v>148</v>
      </c>
      <c r="E88" s="30" t="n">
        <v>5E-160</v>
      </c>
      <c r="F88" s="30" t="n">
        <v>2.35E-005</v>
      </c>
      <c r="G88" s="30" t="n">
        <v>2.63E-005</v>
      </c>
      <c r="H88" s="4" t="n">
        <v>0.157242341</v>
      </c>
      <c r="I88" s="30" t="n">
        <v>0.028407072</v>
      </c>
    </row>
    <row r="89" customFormat="false" ht="12.75" hidden="false" customHeight="false" outlineLevel="0" collapsed="false">
      <c r="A89" s="1" t="s">
        <v>226</v>
      </c>
      <c r="B89" s="2" t="s">
        <v>227</v>
      </c>
      <c r="C89" s="2" t="s">
        <v>12</v>
      </c>
      <c r="D89" s="2" t="s">
        <v>228</v>
      </c>
      <c r="E89" s="30" t="n">
        <v>4E-093</v>
      </c>
      <c r="F89" s="30" t="n">
        <v>1.9E-005</v>
      </c>
      <c r="G89" s="30" t="n">
        <v>2.07E-005</v>
      </c>
      <c r="H89" s="4" t="n">
        <v>0.122490047</v>
      </c>
      <c r="I89" s="30" t="n">
        <v>0.020780828</v>
      </c>
    </row>
    <row r="90" customFormat="false" ht="12.75" hidden="false" customHeight="false" outlineLevel="0" collapsed="false">
      <c r="A90" s="1" t="s">
        <v>229</v>
      </c>
      <c r="B90" s="2" t="s">
        <v>230</v>
      </c>
      <c r="C90" s="2" t="s">
        <v>15</v>
      </c>
      <c r="D90" s="2" t="s">
        <v>231</v>
      </c>
      <c r="E90" s="30" t="n">
        <v>7E-018</v>
      </c>
      <c r="F90" s="30" t="n">
        <v>5.42E-005</v>
      </c>
      <c r="G90" s="30" t="n">
        <v>5.89E-005</v>
      </c>
      <c r="H90" s="4" t="n">
        <v>0.120394624</v>
      </c>
      <c r="I90" s="30" t="n">
        <v>0.028705824</v>
      </c>
    </row>
    <row r="91" customFormat="false" ht="12.75" hidden="false" customHeight="false" outlineLevel="0" collapsed="false">
      <c r="A91" s="1" t="s">
        <v>232</v>
      </c>
      <c r="B91" s="2" t="s">
        <v>220</v>
      </c>
      <c r="C91" s="2" t="s">
        <v>34</v>
      </c>
      <c r="D91" s="2" t="s">
        <v>35</v>
      </c>
      <c r="E91" s="30" t="n">
        <v>0</v>
      </c>
      <c r="F91" s="30" t="n">
        <v>3.1E-005</v>
      </c>
      <c r="G91" s="30" t="n">
        <v>3.32E-005</v>
      </c>
      <c r="H91" s="4" t="n">
        <v>0.09700555</v>
      </c>
      <c r="I91" s="30" t="n">
        <v>9.95E-005</v>
      </c>
    </row>
    <row r="92" customFormat="false" ht="12.75" hidden="false" customHeight="false" outlineLevel="0" collapsed="false">
      <c r="A92" s="1" t="s">
        <v>233</v>
      </c>
      <c r="B92" s="2" t="s">
        <v>234</v>
      </c>
      <c r="C92" s="2" t="s">
        <v>18</v>
      </c>
      <c r="D92" s="2" t="s">
        <v>235</v>
      </c>
      <c r="E92" s="30" t="n">
        <v>3E-079</v>
      </c>
      <c r="F92" s="30" t="n">
        <v>3.03E-005</v>
      </c>
      <c r="G92" s="30" t="n">
        <v>2.24E-005</v>
      </c>
      <c r="H92" s="4" t="n">
        <v>-0.433629907</v>
      </c>
      <c r="I92" s="30" t="n">
        <v>0.022323395</v>
      </c>
    </row>
    <row r="93" customFormat="false" ht="12.75" hidden="false" customHeight="false" outlineLevel="0" collapsed="false">
      <c r="A93" s="1" t="s">
        <v>236</v>
      </c>
      <c r="B93" s="2" t="s">
        <v>237</v>
      </c>
      <c r="C93" s="2" t="s">
        <v>15</v>
      </c>
      <c r="D93" s="2" t="s">
        <v>238</v>
      </c>
      <c r="E93" s="30" t="n">
        <v>2E-021</v>
      </c>
      <c r="F93" s="30" t="n">
        <v>7.75E-005</v>
      </c>
      <c r="G93" s="30" t="n">
        <v>5.69E-005</v>
      </c>
      <c r="H93" s="4" t="n">
        <v>-0.445118271</v>
      </c>
      <c r="I93" s="30" t="n">
        <v>0.00436299</v>
      </c>
    </row>
    <row r="94" customFormat="false" ht="12.75" hidden="false" customHeight="false" outlineLevel="0" collapsed="false">
      <c r="A94" s="1" t="s">
        <v>239</v>
      </c>
      <c r="B94" s="2" t="s">
        <v>120</v>
      </c>
      <c r="C94" s="2" t="s">
        <v>12</v>
      </c>
      <c r="D94" s="2" t="s">
        <v>121</v>
      </c>
      <c r="E94" s="30" t="n">
        <v>6E-109</v>
      </c>
      <c r="F94" s="30" t="n">
        <v>3.05E-005</v>
      </c>
      <c r="G94" s="30" t="n">
        <v>2.23E-005</v>
      </c>
      <c r="H94" s="4" t="n">
        <v>-0.45132703</v>
      </c>
      <c r="I94" s="30" t="n">
        <v>0.006065965</v>
      </c>
    </row>
    <row r="95" customFormat="false" ht="12.75" hidden="false" customHeight="false" outlineLevel="0" collapsed="false">
      <c r="A95" s="1" t="s">
        <v>240</v>
      </c>
      <c r="B95" s="2" t="s">
        <v>241</v>
      </c>
      <c r="C95" s="2" t="s">
        <v>12</v>
      </c>
      <c r="D95" s="2" t="s">
        <v>242</v>
      </c>
      <c r="E95" s="30" t="n">
        <v>8E-046</v>
      </c>
      <c r="F95" s="30" t="n">
        <v>0.000254113</v>
      </c>
      <c r="G95" s="30" t="n">
        <v>0.000180771</v>
      </c>
      <c r="H95" s="4" t="n">
        <v>-0.491309837</v>
      </c>
      <c r="I95" s="30" t="n">
        <v>3.78E-008</v>
      </c>
    </row>
    <row r="96" customFormat="false" ht="12.75" hidden="false" customHeight="false" outlineLevel="0" collapsed="false">
      <c r="A96" s="1" t="s">
        <v>243</v>
      </c>
      <c r="B96" s="2" t="s">
        <v>244</v>
      </c>
      <c r="C96" s="2" t="s">
        <v>15</v>
      </c>
      <c r="D96" s="2" t="s">
        <v>245</v>
      </c>
      <c r="E96" s="30" t="n">
        <v>2E-064</v>
      </c>
      <c r="F96" s="30" t="n">
        <v>2.37E-005</v>
      </c>
      <c r="G96" s="30" t="n">
        <v>1.65E-005</v>
      </c>
      <c r="H96" s="4" t="n">
        <v>-0.52894486</v>
      </c>
      <c r="I96" s="30" t="n">
        <v>0.007084697</v>
      </c>
    </row>
    <row r="97" customFormat="false" ht="12.75" hidden="false" customHeight="false" outlineLevel="0" collapsed="false">
      <c r="A97" s="1" t="s">
        <v>246</v>
      </c>
      <c r="B97" s="2" t="s">
        <v>247</v>
      </c>
      <c r="C97" s="2" t="s">
        <v>34</v>
      </c>
      <c r="D97" s="2" t="s">
        <v>35</v>
      </c>
      <c r="E97" s="30" t="n">
        <v>5E-094</v>
      </c>
      <c r="F97" s="30" t="n">
        <v>3.72E-005</v>
      </c>
      <c r="G97" s="30" t="n">
        <v>2.58E-005</v>
      </c>
      <c r="H97" s="4" t="n">
        <v>-0.531105679</v>
      </c>
      <c r="I97" s="30" t="n">
        <v>8.21E-005</v>
      </c>
    </row>
    <row r="98" customFormat="false" ht="12.75" hidden="false" customHeight="false" outlineLevel="0" collapsed="false">
      <c r="A98" s="1" t="s">
        <v>248</v>
      </c>
      <c r="B98" s="2" t="s">
        <v>249</v>
      </c>
      <c r="C98" s="2" t="s">
        <v>15</v>
      </c>
      <c r="D98" s="2" t="s">
        <v>250</v>
      </c>
      <c r="E98" s="30" t="n">
        <v>4E-051</v>
      </c>
      <c r="F98" s="30" t="n">
        <v>3.7E-005</v>
      </c>
      <c r="G98" s="30" t="n">
        <v>2.53E-005</v>
      </c>
      <c r="H98" s="4" t="n">
        <v>-0.551766866</v>
      </c>
      <c r="I98" s="30" t="n">
        <v>2.38E-007</v>
      </c>
    </row>
    <row r="99" customFormat="false" ht="12.75" hidden="false" customHeight="false" outlineLevel="0" collapsed="false">
      <c r="A99" s="1" t="s">
        <v>251</v>
      </c>
      <c r="B99" s="2" t="s">
        <v>252</v>
      </c>
      <c r="C99" s="2" t="s">
        <v>34</v>
      </c>
      <c r="D99" s="2" t="s">
        <v>35</v>
      </c>
      <c r="E99" s="30" t="n">
        <v>3E-171</v>
      </c>
      <c r="F99" s="30" t="n">
        <v>2.78E-005</v>
      </c>
      <c r="G99" s="30" t="n">
        <v>1.87E-005</v>
      </c>
      <c r="H99" s="4" t="n">
        <v>-0.570457303</v>
      </c>
      <c r="I99" s="30" t="n">
        <v>5.32E-005</v>
      </c>
    </row>
    <row r="100" customFormat="false" ht="12.75" hidden="false" customHeight="false" outlineLevel="0" collapsed="false">
      <c r="A100" s="1" t="n">
        <v>111456</v>
      </c>
      <c r="B100" s="2" t="s">
        <v>253</v>
      </c>
      <c r="C100" s="2" t="s">
        <v>15</v>
      </c>
      <c r="D100" s="2" t="s">
        <v>254</v>
      </c>
      <c r="E100" s="30" t="n">
        <v>4E-071</v>
      </c>
      <c r="F100" s="30" t="n">
        <v>4.02E-005</v>
      </c>
      <c r="G100" s="30" t="n">
        <v>2.66E-005</v>
      </c>
      <c r="H100" s="4" t="n">
        <v>-0.595669368</v>
      </c>
      <c r="I100" s="30" t="n">
        <v>0.003298195</v>
      </c>
    </row>
    <row r="101" customFormat="false" ht="12.75" hidden="false" customHeight="false" outlineLevel="0" collapsed="false">
      <c r="A101" s="1" t="s">
        <v>255</v>
      </c>
      <c r="B101" s="2" t="s">
        <v>217</v>
      </c>
      <c r="C101" s="2" t="s">
        <v>12</v>
      </c>
      <c r="D101" s="2" t="s">
        <v>218</v>
      </c>
      <c r="E101" s="30" t="n">
        <v>7E-053</v>
      </c>
      <c r="F101" s="30" t="n">
        <v>5.73E-005</v>
      </c>
      <c r="G101" s="30" t="n">
        <v>3.7E-005</v>
      </c>
      <c r="H101" s="4" t="n">
        <v>-0.631274657</v>
      </c>
      <c r="I101" s="30" t="n">
        <v>7.85E-008</v>
      </c>
    </row>
    <row r="102" customFormat="false" ht="12.75" hidden="false" customHeight="false" outlineLevel="0" collapsed="false">
      <c r="A102" s="1" t="s">
        <v>256</v>
      </c>
      <c r="B102" s="2" t="s">
        <v>257</v>
      </c>
      <c r="C102" s="2" t="s">
        <v>258</v>
      </c>
      <c r="D102" s="2" t="s">
        <v>259</v>
      </c>
      <c r="E102" s="30" t="n">
        <v>5E-140</v>
      </c>
      <c r="F102" s="30" t="n">
        <v>3.45E-005</v>
      </c>
      <c r="G102" s="30" t="n">
        <v>2.23E-005</v>
      </c>
      <c r="H102" s="4" t="n">
        <v>-0.631998243</v>
      </c>
      <c r="I102" s="30" t="n">
        <v>0.00377505</v>
      </c>
    </row>
    <row r="103" customFormat="false" ht="12.75" hidden="false" customHeight="false" outlineLevel="0" collapsed="false">
      <c r="A103" s="1" t="s">
        <v>260</v>
      </c>
      <c r="B103" s="2" t="s">
        <v>261</v>
      </c>
      <c r="C103" s="2" t="s">
        <v>18</v>
      </c>
      <c r="D103" s="2" t="s">
        <v>235</v>
      </c>
      <c r="E103" s="30" t="n">
        <v>0</v>
      </c>
      <c r="F103" s="30" t="n">
        <v>5.85E-005</v>
      </c>
      <c r="G103" s="30" t="n">
        <v>3.75E-005</v>
      </c>
      <c r="H103" s="4" t="n">
        <v>-0.642093014</v>
      </c>
      <c r="I103" s="30" t="n">
        <v>1.91E-014</v>
      </c>
    </row>
    <row r="104" customFormat="false" ht="12.75" hidden="false" customHeight="false" outlineLevel="0" collapsed="false">
      <c r="A104" s="1" t="s">
        <v>262</v>
      </c>
      <c r="B104" s="2" t="s">
        <v>263</v>
      </c>
      <c r="C104" s="2" t="s">
        <v>15</v>
      </c>
      <c r="D104" s="2" t="s">
        <v>264</v>
      </c>
      <c r="E104" s="30" t="n">
        <v>0</v>
      </c>
      <c r="F104" s="30" t="n">
        <v>1.65E-005</v>
      </c>
      <c r="G104" s="30" t="n">
        <v>1.05E-005</v>
      </c>
      <c r="H104" s="4" t="n">
        <v>-0.648685534</v>
      </c>
      <c r="I104" s="30" t="n">
        <v>6.08E-005</v>
      </c>
    </row>
    <row r="105" customFormat="false" ht="12.75" hidden="false" customHeight="false" outlineLevel="0" collapsed="false">
      <c r="A105" s="1" t="s">
        <v>265</v>
      </c>
      <c r="B105" s="2" t="s">
        <v>266</v>
      </c>
      <c r="C105" s="2" t="s">
        <v>18</v>
      </c>
      <c r="D105" s="2" t="s">
        <v>60</v>
      </c>
      <c r="E105" s="30" t="n">
        <v>1E-127</v>
      </c>
      <c r="F105" s="30" t="n">
        <v>1.75E-005</v>
      </c>
      <c r="G105" s="30" t="n">
        <v>1.11E-005</v>
      </c>
      <c r="H105" s="4" t="n">
        <v>-0.658589634</v>
      </c>
      <c r="I105" s="30" t="n">
        <v>0.000954758</v>
      </c>
    </row>
    <row r="106" customFormat="false" ht="12.75" hidden="false" customHeight="false" outlineLevel="0" collapsed="false">
      <c r="A106" s="1" t="s">
        <v>267</v>
      </c>
      <c r="B106" s="2" t="s">
        <v>268</v>
      </c>
      <c r="C106" s="2" t="s">
        <v>18</v>
      </c>
      <c r="D106" s="2" t="s">
        <v>235</v>
      </c>
      <c r="E106" s="30" t="n">
        <v>4E-091</v>
      </c>
      <c r="F106" s="30" t="n">
        <v>2.61E-005</v>
      </c>
      <c r="G106" s="30" t="n">
        <v>1.63E-005</v>
      </c>
      <c r="H106" s="4" t="n">
        <v>-0.681980027</v>
      </c>
      <c r="I106" s="30" t="n">
        <v>0.000210462</v>
      </c>
    </row>
    <row r="107" customFormat="false" ht="12.75" hidden="false" customHeight="false" outlineLevel="0" collapsed="false">
      <c r="A107" s="1" t="s">
        <v>269</v>
      </c>
      <c r="B107" s="2" t="s">
        <v>66</v>
      </c>
      <c r="C107" s="2" t="s">
        <v>12</v>
      </c>
      <c r="D107" s="2" t="s">
        <v>67</v>
      </c>
      <c r="E107" s="30" t="n">
        <v>9E-115</v>
      </c>
      <c r="F107" s="30" t="n">
        <v>4.05E-005</v>
      </c>
      <c r="G107" s="30" t="n">
        <v>2.52E-005</v>
      </c>
      <c r="H107" s="4" t="n">
        <v>-0.68730978</v>
      </c>
      <c r="I107" s="30" t="n">
        <v>3.83E-006</v>
      </c>
    </row>
    <row r="108" customFormat="false" ht="12.75" hidden="false" customHeight="false" outlineLevel="0" collapsed="false">
      <c r="A108" s="1" t="s">
        <v>270</v>
      </c>
      <c r="B108" s="2" t="s">
        <v>271</v>
      </c>
      <c r="C108" s="2" t="s">
        <v>15</v>
      </c>
      <c r="D108" s="2" t="s">
        <v>272</v>
      </c>
      <c r="E108" s="30" t="n">
        <v>6E-006</v>
      </c>
      <c r="F108" s="30" t="n">
        <v>1.78E-005</v>
      </c>
      <c r="G108" s="30" t="n">
        <v>1.1E-005</v>
      </c>
      <c r="H108" s="4" t="n">
        <v>-0.697328657</v>
      </c>
      <c r="I108" s="30" t="n">
        <v>0.004582742</v>
      </c>
    </row>
    <row r="109" customFormat="false" ht="12.75" hidden="false" customHeight="false" outlineLevel="0" collapsed="false">
      <c r="A109" s="1" t="s">
        <v>273</v>
      </c>
      <c r="B109" s="2" t="s">
        <v>274</v>
      </c>
      <c r="C109" s="2" t="s">
        <v>15</v>
      </c>
      <c r="D109" s="2" t="s">
        <v>275</v>
      </c>
      <c r="E109" s="30" t="n">
        <v>2E-058</v>
      </c>
      <c r="F109" s="30" t="n">
        <v>1.5E-005</v>
      </c>
      <c r="G109" s="30" t="n">
        <v>8.87E-006</v>
      </c>
      <c r="H109" s="4" t="n">
        <v>-0.75418441</v>
      </c>
      <c r="I109" s="30" t="n">
        <v>3.06E-005</v>
      </c>
    </row>
    <row r="110" customFormat="false" ht="12.75" hidden="false" customHeight="false" outlineLevel="0" collapsed="false">
      <c r="A110" s="1" t="s">
        <v>276</v>
      </c>
      <c r="B110" s="2" t="s">
        <v>277</v>
      </c>
      <c r="C110" s="2" t="s">
        <v>15</v>
      </c>
      <c r="D110" s="2" t="s">
        <v>278</v>
      </c>
      <c r="E110" s="30" t="n">
        <v>7E-092</v>
      </c>
      <c r="F110" s="30" t="n">
        <v>2.64E-005</v>
      </c>
      <c r="G110" s="30" t="n">
        <v>1.55E-005</v>
      </c>
      <c r="H110" s="4" t="n">
        <v>-0.768363084</v>
      </c>
      <c r="I110" s="30" t="n">
        <v>1.8E-014</v>
      </c>
    </row>
    <row r="111" customFormat="false" ht="12.75" hidden="false" customHeight="false" outlineLevel="0" collapsed="false">
      <c r="A111" s="1" t="s">
        <v>279</v>
      </c>
      <c r="B111" s="2" t="s">
        <v>280</v>
      </c>
      <c r="C111" s="2" t="s">
        <v>45</v>
      </c>
      <c r="D111" s="2" t="s">
        <v>281</v>
      </c>
      <c r="E111" s="30" t="n">
        <v>1E-058</v>
      </c>
      <c r="F111" s="30" t="n">
        <v>2.26E-005</v>
      </c>
      <c r="G111" s="30" t="n">
        <v>1.33E-005</v>
      </c>
      <c r="H111" s="4" t="n">
        <v>-0.770147369</v>
      </c>
      <c r="I111" s="30" t="n">
        <v>0.033276052</v>
      </c>
    </row>
    <row r="112" customFormat="false" ht="12.75" hidden="false" customHeight="false" outlineLevel="0" collapsed="false">
      <c r="A112" s="1" t="s">
        <v>282</v>
      </c>
      <c r="B112" s="2" t="s">
        <v>283</v>
      </c>
      <c r="C112" s="2" t="s">
        <v>34</v>
      </c>
      <c r="D112" s="2" t="s">
        <v>35</v>
      </c>
      <c r="E112" s="30" t="n">
        <v>3E-160</v>
      </c>
      <c r="F112" s="30" t="n">
        <v>5.63E-005</v>
      </c>
      <c r="G112" s="30" t="n">
        <v>3.28E-005</v>
      </c>
      <c r="H112" s="4" t="n">
        <v>-0.777942205</v>
      </c>
      <c r="I112" s="30" t="n">
        <v>8.99E-011</v>
      </c>
    </row>
    <row r="113" customFormat="false" ht="12.75" hidden="false" customHeight="false" outlineLevel="0" collapsed="false">
      <c r="A113" s="1" t="s">
        <v>284</v>
      </c>
      <c r="B113" s="2" t="s">
        <v>285</v>
      </c>
      <c r="C113" s="2" t="s">
        <v>12</v>
      </c>
      <c r="D113" s="2" t="s">
        <v>286</v>
      </c>
      <c r="E113" s="30" t="n">
        <v>5E-026</v>
      </c>
      <c r="F113" s="30" t="n">
        <v>1.31E-005</v>
      </c>
      <c r="G113" s="30" t="n">
        <v>7.59E-006</v>
      </c>
      <c r="H113" s="4" t="n">
        <v>-0.790184919</v>
      </c>
      <c r="I113" s="30" t="n">
        <v>0.025870617</v>
      </c>
    </row>
    <row r="114" customFormat="false" ht="12.75" hidden="false" customHeight="false" outlineLevel="0" collapsed="false">
      <c r="A114" s="1" t="s">
        <v>287</v>
      </c>
      <c r="B114" s="2" t="s">
        <v>288</v>
      </c>
      <c r="C114" s="2" t="s">
        <v>18</v>
      </c>
      <c r="D114" s="2" t="s">
        <v>235</v>
      </c>
      <c r="E114" s="30" t="n">
        <v>0</v>
      </c>
      <c r="F114" s="30" t="n">
        <v>2.58E-005</v>
      </c>
      <c r="G114" s="30" t="n">
        <v>1.48E-005</v>
      </c>
      <c r="H114" s="4" t="n">
        <v>-0.805145649</v>
      </c>
      <c r="I114" s="30" t="n">
        <v>1.06E-007</v>
      </c>
    </row>
    <row r="115" customFormat="false" ht="12.75" hidden="false" customHeight="false" outlineLevel="0" collapsed="false">
      <c r="A115" s="1" t="n">
        <v>245390</v>
      </c>
      <c r="B115" s="2" t="s">
        <v>289</v>
      </c>
      <c r="C115" s="2" t="s">
        <v>12</v>
      </c>
      <c r="D115" s="2" t="s">
        <v>290</v>
      </c>
      <c r="E115" s="30" t="n">
        <v>9E-021</v>
      </c>
      <c r="F115" s="30" t="n">
        <v>2E-005</v>
      </c>
      <c r="G115" s="30" t="n">
        <v>1.14E-005</v>
      </c>
      <c r="H115" s="4" t="n">
        <v>-0.812225389</v>
      </c>
      <c r="I115" s="30" t="n">
        <v>0.038991813</v>
      </c>
    </row>
    <row r="116" customFormat="false" ht="12.75" hidden="false" customHeight="false" outlineLevel="0" collapsed="false">
      <c r="A116" s="1" t="s">
        <v>291</v>
      </c>
      <c r="B116" s="2" t="s">
        <v>292</v>
      </c>
      <c r="C116" s="2" t="s">
        <v>293</v>
      </c>
      <c r="D116" s="2" t="s">
        <v>294</v>
      </c>
      <c r="E116" s="30" t="n">
        <v>1E-017</v>
      </c>
      <c r="F116" s="30" t="n">
        <v>1.15E-005</v>
      </c>
      <c r="G116" s="30" t="n">
        <v>6.5E-006</v>
      </c>
      <c r="H116" s="4" t="n">
        <v>-0.820383871</v>
      </c>
      <c r="I116" s="30" t="n">
        <v>0.038936567</v>
      </c>
    </row>
    <row r="117" customFormat="false" ht="12.75" hidden="false" customHeight="false" outlineLevel="0" collapsed="false">
      <c r="A117" s="1" t="n">
        <v>115601</v>
      </c>
      <c r="B117" s="2" t="s">
        <v>295</v>
      </c>
      <c r="C117" s="2" t="s">
        <v>34</v>
      </c>
      <c r="D117" s="2" t="s">
        <v>35</v>
      </c>
      <c r="E117" s="30" t="n">
        <v>2E-019</v>
      </c>
      <c r="F117" s="30" t="n">
        <v>1.51E-005</v>
      </c>
      <c r="G117" s="30" t="n">
        <v>8.57E-006</v>
      </c>
      <c r="H117" s="4" t="n">
        <v>-0.822536002</v>
      </c>
      <c r="I117" s="30" t="n">
        <v>0.015161795</v>
      </c>
    </row>
    <row r="118" customFormat="false" ht="12.75" hidden="false" customHeight="false" outlineLevel="0" collapsed="false">
      <c r="A118" s="1" t="s">
        <v>296</v>
      </c>
      <c r="B118" s="2" t="s">
        <v>297</v>
      </c>
      <c r="C118" s="2" t="s">
        <v>298</v>
      </c>
      <c r="D118" s="2" t="s">
        <v>299</v>
      </c>
      <c r="E118" s="30" t="n">
        <v>5E-123</v>
      </c>
      <c r="F118" s="30" t="n">
        <v>1.6E-005</v>
      </c>
      <c r="G118" s="30" t="n">
        <v>8.62E-006</v>
      </c>
      <c r="H118" s="4" t="n">
        <v>-0.891382448</v>
      </c>
      <c r="I118" s="30" t="n">
        <v>6.04E-011</v>
      </c>
    </row>
    <row r="119" customFormat="false" ht="12.75" hidden="false" customHeight="false" outlineLevel="0" collapsed="false">
      <c r="A119" s="1" t="s">
        <v>300</v>
      </c>
      <c r="B119" s="2" t="s">
        <v>301</v>
      </c>
      <c r="C119" s="2" t="s">
        <v>12</v>
      </c>
      <c r="D119" s="2" t="s">
        <v>302</v>
      </c>
      <c r="E119" s="30" t="n">
        <v>2E-008</v>
      </c>
      <c r="F119" s="30" t="n">
        <v>1.03E-005</v>
      </c>
      <c r="G119" s="30" t="n">
        <v>5.38E-006</v>
      </c>
      <c r="H119" s="4" t="n">
        <v>-0.929028302</v>
      </c>
      <c r="I119" s="30" t="n">
        <v>3.99E-005</v>
      </c>
    </row>
    <row r="120" customFormat="false" ht="12.75" hidden="false" customHeight="false" outlineLevel="0" collapsed="false">
      <c r="A120" s="31" t="s">
        <v>303</v>
      </c>
      <c r="B120" s="32" t="s">
        <v>283</v>
      </c>
      <c r="C120" s="32" t="s">
        <v>34</v>
      </c>
      <c r="D120" s="32" t="s">
        <v>35</v>
      </c>
      <c r="E120" s="33" t="n">
        <v>2E-053</v>
      </c>
      <c r="F120" s="33" t="n">
        <v>2.67E-005</v>
      </c>
      <c r="G120" s="33" t="n">
        <v>1.32E-005</v>
      </c>
      <c r="H120" s="34" t="n">
        <v>-1.011163734</v>
      </c>
      <c r="I120" s="33" t="n">
        <v>1.78E-005</v>
      </c>
    </row>
    <row r="121" customFormat="false" ht="12.75" hidden="false" customHeight="false" outlineLevel="0" collapsed="false">
      <c r="A121" s="31" t="s">
        <v>304</v>
      </c>
      <c r="B121" s="32" t="s">
        <v>227</v>
      </c>
      <c r="C121" s="32" t="s">
        <v>12</v>
      </c>
      <c r="D121" s="32" t="s">
        <v>228</v>
      </c>
      <c r="E121" s="33" t="n">
        <v>1E-074</v>
      </c>
      <c r="F121" s="33" t="n">
        <v>1.81E-005</v>
      </c>
      <c r="G121" s="33" t="n">
        <v>8.84E-006</v>
      </c>
      <c r="H121" s="34" t="n">
        <v>-1.031850184</v>
      </c>
      <c r="I121" s="33" t="n">
        <v>2.87E-009</v>
      </c>
    </row>
    <row r="122" customFormat="false" ht="12.75" hidden="false" customHeight="false" outlineLevel="0" collapsed="false">
      <c r="A122" s="31" t="s">
        <v>305</v>
      </c>
      <c r="B122" s="32" t="s">
        <v>306</v>
      </c>
      <c r="C122" s="32" t="s">
        <v>34</v>
      </c>
      <c r="D122" s="32" t="s">
        <v>35</v>
      </c>
      <c r="E122" s="33" t="n">
        <v>1E-029</v>
      </c>
      <c r="F122" s="33" t="n">
        <v>1.52E-005</v>
      </c>
      <c r="G122" s="33" t="n">
        <v>7.45E-006</v>
      </c>
      <c r="H122" s="34" t="n">
        <v>-1.032897387</v>
      </c>
      <c r="I122" s="33" t="n">
        <v>0.001566498</v>
      </c>
    </row>
    <row r="123" customFormat="false" ht="12.75" hidden="false" customHeight="false" outlineLevel="0" collapsed="false">
      <c r="A123" s="31" t="s">
        <v>307</v>
      </c>
      <c r="B123" s="32" t="s">
        <v>308</v>
      </c>
      <c r="C123" s="32" t="s">
        <v>12</v>
      </c>
      <c r="D123" s="32" t="s">
        <v>302</v>
      </c>
      <c r="E123" s="33" t="n">
        <v>1E-013</v>
      </c>
      <c r="F123" s="33" t="n">
        <v>4.97E-005</v>
      </c>
      <c r="G123" s="33" t="n">
        <v>2.42E-005</v>
      </c>
      <c r="H123" s="34" t="n">
        <v>-1.038316126</v>
      </c>
      <c r="I123" s="33" t="n">
        <v>3.29E-008</v>
      </c>
    </row>
    <row r="124" customFormat="false" ht="12.75" hidden="false" customHeight="false" outlineLevel="0" collapsed="false">
      <c r="A124" s="31" t="s">
        <v>309</v>
      </c>
      <c r="B124" s="32" t="s">
        <v>310</v>
      </c>
      <c r="C124" s="32" t="s">
        <v>311</v>
      </c>
      <c r="D124" s="32" t="s">
        <v>312</v>
      </c>
      <c r="E124" s="33" t="n">
        <v>6E-119</v>
      </c>
      <c r="F124" s="33" t="n">
        <v>9.51E-006</v>
      </c>
      <c r="G124" s="33" t="n">
        <v>4.28E-006</v>
      </c>
      <c r="H124" s="34" t="n">
        <v>-1.151173519</v>
      </c>
      <c r="I124" s="33" t="n">
        <v>0.003938545</v>
      </c>
    </row>
    <row r="125" customFormat="false" ht="12.75" hidden="false" customHeight="false" outlineLevel="0" collapsed="false">
      <c r="A125" s="31" t="n">
        <v>69743</v>
      </c>
      <c r="B125" s="32" t="s">
        <v>313</v>
      </c>
      <c r="C125" s="32" t="s">
        <v>12</v>
      </c>
      <c r="D125" s="32" t="s">
        <v>314</v>
      </c>
      <c r="E125" s="33" t="n">
        <v>1E-007</v>
      </c>
      <c r="F125" s="33" t="n">
        <v>1.7E-005</v>
      </c>
      <c r="G125" s="33" t="n">
        <v>7.58E-006</v>
      </c>
      <c r="H125" s="34" t="n">
        <v>-1.165521467</v>
      </c>
      <c r="I125" s="33" t="n">
        <v>0.007719895</v>
      </c>
    </row>
    <row r="126" customFormat="false" ht="12.75" hidden="false" customHeight="false" outlineLevel="0" collapsed="false">
      <c r="A126" s="31" t="s">
        <v>315</v>
      </c>
      <c r="B126" s="32" t="s">
        <v>48</v>
      </c>
      <c r="C126" s="32" t="s">
        <v>12</v>
      </c>
      <c r="D126" s="32" t="s">
        <v>49</v>
      </c>
      <c r="E126" s="33" t="n">
        <v>1E-014</v>
      </c>
      <c r="F126" s="33" t="n">
        <v>1.65E-005</v>
      </c>
      <c r="G126" s="33" t="n">
        <v>7.24E-006</v>
      </c>
      <c r="H126" s="34" t="n">
        <v>-1.187186569</v>
      </c>
      <c r="I126" s="33" t="n">
        <v>3.31E-008</v>
      </c>
    </row>
    <row r="127" customFormat="false" ht="12.75" hidden="false" customHeight="false" outlineLevel="0" collapsed="false">
      <c r="A127" s="31" t="s">
        <v>316</v>
      </c>
      <c r="B127" s="32" t="s">
        <v>271</v>
      </c>
      <c r="C127" s="32" t="s">
        <v>15</v>
      </c>
      <c r="D127" s="32" t="s">
        <v>272</v>
      </c>
      <c r="E127" s="33" t="n">
        <v>8E-013</v>
      </c>
      <c r="F127" s="33" t="n">
        <v>4.01E-005</v>
      </c>
      <c r="G127" s="33" t="n">
        <v>1.75E-005</v>
      </c>
      <c r="H127" s="34" t="n">
        <v>-1.196452966</v>
      </c>
      <c r="I127" s="33" t="n">
        <v>4.05E-012</v>
      </c>
    </row>
    <row r="128" customFormat="false" ht="12.75" hidden="false" customHeight="false" outlineLevel="0" collapsed="false">
      <c r="A128" s="31" t="s">
        <v>317</v>
      </c>
      <c r="B128" s="32" t="s">
        <v>318</v>
      </c>
      <c r="C128" s="32" t="s">
        <v>18</v>
      </c>
      <c r="D128" s="32" t="s">
        <v>60</v>
      </c>
      <c r="E128" s="33" t="n">
        <v>7E-151</v>
      </c>
      <c r="F128" s="33" t="n">
        <v>1.98E-005</v>
      </c>
      <c r="G128" s="33" t="n">
        <v>8.6E-006</v>
      </c>
      <c r="H128" s="34" t="n">
        <v>-1.204980574</v>
      </c>
      <c r="I128" s="33" t="n">
        <v>9.79E-010</v>
      </c>
    </row>
    <row r="129" customFormat="false" ht="12.75" hidden="false" customHeight="false" outlineLevel="0" collapsed="false">
      <c r="A129" s="31" t="s">
        <v>319</v>
      </c>
      <c r="B129" s="32" t="s">
        <v>288</v>
      </c>
      <c r="C129" s="32" t="s">
        <v>18</v>
      </c>
      <c r="D129" s="32" t="s">
        <v>235</v>
      </c>
      <c r="E129" s="33" t="n">
        <v>2E-138</v>
      </c>
      <c r="F129" s="33" t="n">
        <v>2.63E-005</v>
      </c>
      <c r="G129" s="33" t="n">
        <v>1.07E-005</v>
      </c>
      <c r="H129" s="34" t="n">
        <v>-1.296400373</v>
      </c>
      <c r="I129" s="33" t="n">
        <v>1.05E-010</v>
      </c>
    </row>
    <row r="130" customFormat="false" ht="12.75" hidden="false" customHeight="false" outlineLevel="0" collapsed="false">
      <c r="A130" s="31" t="s">
        <v>320</v>
      </c>
      <c r="B130" s="32" t="s">
        <v>321</v>
      </c>
      <c r="C130" s="32" t="s">
        <v>12</v>
      </c>
      <c r="D130" s="32" t="s">
        <v>322</v>
      </c>
      <c r="E130" s="33" t="n">
        <v>5E-012</v>
      </c>
      <c r="F130" s="33" t="n">
        <v>3.29E-005</v>
      </c>
      <c r="G130" s="33" t="n">
        <v>1.3E-005</v>
      </c>
      <c r="H130" s="34" t="n">
        <v>-1.333067526</v>
      </c>
      <c r="I130" s="33" t="n">
        <v>0.001857562</v>
      </c>
    </row>
    <row r="131" customFormat="false" ht="12.75" hidden="false" customHeight="false" outlineLevel="0" collapsed="false">
      <c r="A131" s="31" t="n">
        <v>71463</v>
      </c>
      <c r="B131" s="32" t="s">
        <v>323</v>
      </c>
      <c r="C131" s="32" t="s">
        <v>34</v>
      </c>
      <c r="D131" s="32" t="s">
        <v>35</v>
      </c>
      <c r="E131" s="33" t="n">
        <v>4E-022</v>
      </c>
      <c r="F131" s="33" t="n">
        <v>1.4E-005</v>
      </c>
      <c r="G131" s="33" t="n">
        <v>5.44E-006</v>
      </c>
      <c r="H131" s="34" t="n">
        <v>-1.360902687</v>
      </c>
      <c r="I131" s="33" t="n">
        <v>0.012703233</v>
      </c>
    </row>
    <row r="132" customFormat="false" ht="12.75" hidden="false" customHeight="false" outlineLevel="0" collapsed="false">
      <c r="A132" s="31" t="n">
        <v>53867</v>
      </c>
      <c r="B132" s="32" t="s">
        <v>324</v>
      </c>
      <c r="C132" s="32" t="s">
        <v>34</v>
      </c>
      <c r="D132" s="32" t="s">
        <v>35</v>
      </c>
      <c r="E132" s="33" t="n">
        <v>3E-031</v>
      </c>
      <c r="F132" s="33" t="n">
        <v>1.17E-005</v>
      </c>
      <c r="G132" s="33" t="n">
        <v>4.36E-006</v>
      </c>
      <c r="H132" s="34" t="n">
        <v>-1.430393336</v>
      </c>
      <c r="I132" s="33" t="n">
        <v>0.001579655</v>
      </c>
    </row>
    <row r="133" customFormat="false" ht="12.75" hidden="false" customHeight="false" outlineLevel="0" collapsed="false">
      <c r="A133" s="31" t="s">
        <v>325</v>
      </c>
      <c r="B133" s="32" t="s">
        <v>326</v>
      </c>
      <c r="C133" s="32" t="s">
        <v>34</v>
      </c>
      <c r="D133" s="32" t="s">
        <v>35</v>
      </c>
      <c r="E133" s="33" t="n">
        <v>3E-122</v>
      </c>
      <c r="F133" s="33" t="n">
        <v>1.21E-005</v>
      </c>
      <c r="G133" s="33" t="n">
        <v>4.42E-006</v>
      </c>
      <c r="H133" s="34" t="n">
        <v>-1.448062473</v>
      </c>
      <c r="I133" s="33" t="n">
        <v>6.25E-005</v>
      </c>
    </row>
    <row r="134" customFormat="false" ht="12.75" hidden="false" customHeight="false" outlineLevel="0" collapsed="false">
      <c r="A134" s="31" t="s">
        <v>327</v>
      </c>
      <c r="B134" s="32" t="s">
        <v>328</v>
      </c>
      <c r="C134" s="32" t="s">
        <v>18</v>
      </c>
      <c r="D134" s="32" t="s">
        <v>60</v>
      </c>
      <c r="E134" s="33" t="n">
        <v>2E-133</v>
      </c>
      <c r="F134" s="33" t="n">
        <v>3.52E-005</v>
      </c>
      <c r="G134" s="33" t="n">
        <v>1.27E-005</v>
      </c>
      <c r="H134" s="34" t="n">
        <v>-1.465954923</v>
      </c>
      <c r="I134" s="33" t="n">
        <v>8.78E-022</v>
      </c>
    </row>
    <row r="135" customFormat="false" ht="12.75" hidden="false" customHeight="false" outlineLevel="0" collapsed="false">
      <c r="A135" s="31" t="n">
        <v>40235</v>
      </c>
      <c r="B135" s="32" t="s">
        <v>329</v>
      </c>
      <c r="C135" s="32" t="s">
        <v>18</v>
      </c>
      <c r="D135" s="32" t="s">
        <v>330</v>
      </c>
      <c r="E135" s="33" t="n">
        <v>2E-024</v>
      </c>
      <c r="F135" s="33" t="n">
        <v>1.21E-005</v>
      </c>
      <c r="G135" s="33" t="n">
        <v>4.29E-006</v>
      </c>
      <c r="H135" s="34" t="n">
        <v>-1.496613562</v>
      </c>
      <c r="I135" s="33" t="n">
        <v>0.017259387</v>
      </c>
    </row>
    <row r="136" customFormat="false" ht="12.75" hidden="false" customHeight="false" outlineLevel="0" collapsed="false">
      <c r="A136" s="31" t="n">
        <v>118557</v>
      </c>
      <c r="B136" s="32" t="s">
        <v>59</v>
      </c>
      <c r="C136" s="32" t="s">
        <v>18</v>
      </c>
      <c r="D136" s="32" t="s">
        <v>60</v>
      </c>
      <c r="E136" s="33" t="n">
        <v>1E-048</v>
      </c>
      <c r="F136" s="33" t="n">
        <v>6.5E-006</v>
      </c>
      <c r="G136" s="33" t="n">
        <v>2.24E-006</v>
      </c>
      <c r="H136" s="34" t="n">
        <v>-1.53731372</v>
      </c>
      <c r="I136" s="33" t="n">
        <v>0.001766485</v>
      </c>
    </row>
    <row r="137" customFormat="false" ht="12.75" hidden="false" customHeight="false" outlineLevel="0" collapsed="false">
      <c r="A137" s="31" t="s">
        <v>331</v>
      </c>
      <c r="B137" s="32" t="s">
        <v>332</v>
      </c>
      <c r="C137" s="32" t="s">
        <v>34</v>
      </c>
      <c r="D137" s="32" t="s">
        <v>35</v>
      </c>
      <c r="E137" s="33" t="n">
        <v>6E-089</v>
      </c>
      <c r="F137" s="33" t="n">
        <v>8.57E-006</v>
      </c>
      <c r="G137" s="33" t="n">
        <v>2.94E-006</v>
      </c>
      <c r="H137" s="34" t="n">
        <v>-1.542946116</v>
      </c>
      <c r="I137" s="33" t="n">
        <v>4.24E-006</v>
      </c>
    </row>
    <row r="138" customFormat="false" ht="12.75" hidden="false" customHeight="false" outlineLevel="0" collapsed="false">
      <c r="A138" s="31" t="s">
        <v>333</v>
      </c>
      <c r="B138" s="32" t="s">
        <v>334</v>
      </c>
      <c r="C138" s="32" t="s">
        <v>34</v>
      </c>
      <c r="D138" s="32" t="s">
        <v>335</v>
      </c>
      <c r="E138" s="33" t="n">
        <v>1E-009</v>
      </c>
      <c r="F138" s="33" t="n">
        <v>1.87E-005</v>
      </c>
      <c r="G138" s="33" t="n">
        <v>6.14E-006</v>
      </c>
      <c r="H138" s="34" t="n">
        <v>-1.602358292</v>
      </c>
      <c r="I138" s="33" t="n">
        <v>2.28E-006</v>
      </c>
    </row>
    <row r="139" customFormat="false" ht="12.75" hidden="false" customHeight="false" outlineLevel="0" collapsed="false">
      <c r="A139" s="31" t="n">
        <v>238526</v>
      </c>
      <c r="B139" s="32" t="s">
        <v>241</v>
      </c>
      <c r="C139" s="32" t="s">
        <v>12</v>
      </c>
      <c r="D139" s="32" t="s">
        <v>242</v>
      </c>
      <c r="E139" s="33" t="n">
        <v>1E-014</v>
      </c>
      <c r="F139" s="33" t="n">
        <v>1.32E-005</v>
      </c>
      <c r="G139" s="33" t="n">
        <v>4.29E-006</v>
      </c>
      <c r="H139" s="34" t="n">
        <v>-1.622364588</v>
      </c>
      <c r="I139" s="33" t="n">
        <v>0.042589202</v>
      </c>
    </row>
    <row r="140" customFormat="false" ht="12.75" hidden="false" customHeight="false" outlineLevel="0" collapsed="false">
      <c r="A140" s="31" t="s">
        <v>336</v>
      </c>
      <c r="B140" s="32" t="s">
        <v>337</v>
      </c>
      <c r="C140" s="32" t="s">
        <v>22</v>
      </c>
      <c r="D140" s="32" t="s">
        <v>338</v>
      </c>
      <c r="E140" s="33" t="n">
        <v>6E-007</v>
      </c>
      <c r="F140" s="33" t="n">
        <v>3.52E-005</v>
      </c>
      <c r="G140" s="33" t="n">
        <v>1.1E-005</v>
      </c>
      <c r="H140" s="34" t="n">
        <v>-1.672479871</v>
      </c>
      <c r="I140" s="33" t="n">
        <v>1.85E-009</v>
      </c>
    </row>
    <row r="141" customFormat="false" ht="12.75" hidden="false" customHeight="false" outlineLevel="0" collapsed="false">
      <c r="A141" s="31" t="n">
        <v>110872</v>
      </c>
      <c r="B141" s="32" t="s">
        <v>283</v>
      </c>
      <c r="C141" s="32" t="s">
        <v>34</v>
      </c>
      <c r="D141" s="32" t="s">
        <v>35</v>
      </c>
      <c r="E141" s="33" t="n">
        <v>0</v>
      </c>
      <c r="F141" s="33" t="n">
        <v>2.15E-005</v>
      </c>
      <c r="G141" s="33" t="n">
        <v>6.62E-006</v>
      </c>
      <c r="H141" s="34" t="n">
        <v>-1.700198354</v>
      </c>
      <c r="I141" s="33" t="n">
        <v>2.97E-044</v>
      </c>
    </row>
    <row r="142" customFormat="false" ht="12.75" hidden="false" customHeight="false" outlineLevel="0" collapsed="false">
      <c r="A142" s="31" t="s">
        <v>339</v>
      </c>
      <c r="B142" s="32" t="s">
        <v>288</v>
      </c>
      <c r="C142" s="32" t="s">
        <v>18</v>
      </c>
      <c r="D142" s="32" t="s">
        <v>235</v>
      </c>
      <c r="E142" s="33" t="n">
        <v>1E-080</v>
      </c>
      <c r="F142" s="33" t="n">
        <v>1.08E-005</v>
      </c>
      <c r="G142" s="33" t="n">
        <v>3.3E-006</v>
      </c>
      <c r="H142" s="34" t="n">
        <v>-1.705601574</v>
      </c>
      <c r="I142" s="33" t="n">
        <v>0.000805195</v>
      </c>
    </row>
    <row r="143" customFormat="false" ht="12.75" hidden="false" customHeight="false" outlineLevel="0" collapsed="false">
      <c r="A143" s="31" t="s">
        <v>340</v>
      </c>
      <c r="B143" s="32" t="s">
        <v>341</v>
      </c>
      <c r="C143" s="32" t="s">
        <v>12</v>
      </c>
      <c r="D143" s="32" t="s">
        <v>342</v>
      </c>
      <c r="E143" s="33" t="n">
        <v>1E-016</v>
      </c>
      <c r="F143" s="33" t="n">
        <v>5.37E-006</v>
      </c>
      <c r="G143" s="33" t="n">
        <v>1.65E-006</v>
      </c>
      <c r="H143" s="34" t="n">
        <v>-1.705724065</v>
      </c>
      <c r="I143" s="33" t="n">
        <v>0.025575045</v>
      </c>
    </row>
    <row r="144" customFormat="false" ht="12.75" hidden="false" customHeight="false" outlineLevel="0" collapsed="false">
      <c r="A144" s="31" t="n">
        <v>119136</v>
      </c>
      <c r="B144" s="32" t="s">
        <v>289</v>
      </c>
      <c r="C144" s="32" t="s">
        <v>12</v>
      </c>
      <c r="D144" s="32" t="s">
        <v>290</v>
      </c>
      <c r="E144" s="33" t="n">
        <v>6E-038</v>
      </c>
      <c r="F144" s="33" t="n">
        <v>2.59E-005</v>
      </c>
      <c r="G144" s="33" t="n">
        <v>7.92E-006</v>
      </c>
      <c r="H144" s="34" t="n">
        <v>-1.706513345</v>
      </c>
      <c r="I144" s="33" t="n">
        <v>8.78E-009</v>
      </c>
    </row>
    <row r="145" customFormat="false" ht="12.75" hidden="false" customHeight="false" outlineLevel="0" collapsed="false">
      <c r="A145" s="31" t="n">
        <v>115969</v>
      </c>
      <c r="B145" s="32" t="s">
        <v>100</v>
      </c>
      <c r="C145" s="32" t="s">
        <v>12</v>
      </c>
      <c r="D145" s="32" t="s">
        <v>101</v>
      </c>
      <c r="E145" s="33" t="n">
        <v>2E-127</v>
      </c>
      <c r="F145" s="33" t="n">
        <v>8.35E-006</v>
      </c>
      <c r="G145" s="33" t="n">
        <v>2.51E-006</v>
      </c>
      <c r="H145" s="34" t="n">
        <v>-1.735648006</v>
      </c>
      <c r="I145" s="33" t="n">
        <v>0.000633868</v>
      </c>
    </row>
    <row r="146" customFormat="false" ht="12.75" hidden="false" customHeight="false" outlineLevel="0" collapsed="false">
      <c r="A146" s="31" t="s">
        <v>343</v>
      </c>
      <c r="B146" s="32" t="s">
        <v>344</v>
      </c>
      <c r="C146" s="32" t="s">
        <v>34</v>
      </c>
      <c r="D146" s="32" t="s">
        <v>104</v>
      </c>
      <c r="E146" s="33" t="n">
        <v>1E-058</v>
      </c>
      <c r="F146" s="33" t="n">
        <v>1.21E-005</v>
      </c>
      <c r="G146" s="33" t="n">
        <v>3.53E-006</v>
      </c>
      <c r="H146" s="34" t="n">
        <v>-1.771148382</v>
      </c>
      <c r="I146" s="33" t="n">
        <v>4.27E-005</v>
      </c>
    </row>
    <row r="147" customFormat="false" ht="12.75" hidden="false" customHeight="false" outlineLevel="0" collapsed="false">
      <c r="A147" s="31" t="s">
        <v>345</v>
      </c>
      <c r="B147" s="32" t="s">
        <v>113</v>
      </c>
      <c r="C147" s="32" t="s">
        <v>34</v>
      </c>
      <c r="D147" s="32" t="s">
        <v>35</v>
      </c>
      <c r="E147" s="33" t="n">
        <v>9E-035</v>
      </c>
      <c r="F147" s="33" t="n">
        <v>4E-005</v>
      </c>
      <c r="G147" s="33" t="n">
        <v>1.1E-005</v>
      </c>
      <c r="H147" s="34" t="n">
        <v>-1.869974791</v>
      </c>
      <c r="I147" s="33" t="n">
        <v>2.36E-020</v>
      </c>
    </row>
    <row r="148" customFormat="false" ht="12.75" hidden="false" customHeight="false" outlineLevel="0" collapsed="false">
      <c r="A148" s="31" t="s">
        <v>346</v>
      </c>
      <c r="B148" s="32" t="s">
        <v>347</v>
      </c>
      <c r="C148" s="32" t="s">
        <v>54</v>
      </c>
      <c r="D148" s="32" t="s">
        <v>348</v>
      </c>
      <c r="E148" s="33" t="n">
        <v>1E-008</v>
      </c>
      <c r="F148" s="33" t="n">
        <v>8.75E-006</v>
      </c>
      <c r="G148" s="33" t="n">
        <v>2.36E-006</v>
      </c>
      <c r="H148" s="34" t="n">
        <v>-1.887955526</v>
      </c>
      <c r="I148" s="33" t="n">
        <v>0.004265009</v>
      </c>
    </row>
    <row r="149" customFormat="false" ht="12.75" hidden="false" customHeight="false" outlineLevel="0" collapsed="false">
      <c r="A149" s="31" t="s">
        <v>349</v>
      </c>
      <c r="B149" s="32" t="s">
        <v>66</v>
      </c>
      <c r="C149" s="32" t="s">
        <v>12</v>
      </c>
      <c r="D149" s="32" t="s">
        <v>67</v>
      </c>
      <c r="E149" s="33" t="n">
        <v>2E-090</v>
      </c>
      <c r="F149" s="33" t="n">
        <v>2.18E-005</v>
      </c>
      <c r="G149" s="33" t="n">
        <v>5.81E-006</v>
      </c>
      <c r="H149" s="34" t="n">
        <v>-1.903312389</v>
      </c>
      <c r="I149" s="33" t="n">
        <v>1.92E-015</v>
      </c>
    </row>
    <row r="150" customFormat="false" ht="12.75" hidden="false" customHeight="false" outlineLevel="0" collapsed="false">
      <c r="A150" s="31" t="s">
        <v>350</v>
      </c>
      <c r="B150" s="32" t="s">
        <v>351</v>
      </c>
      <c r="C150" s="32" t="s">
        <v>18</v>
      </c>
      <c r="D150" s="32" t="s">
        <v>19</v>
      </c>
      <c r="E150" s="33" t="n">
        <v>3E-024</v>
      </c>
      <c r="F150" s="33" t="n">
        <v>1.79E-005</v>
      </c>
      <c r="G150" s="33" t="n">
        <v>4.7E-006</v>
      </c>
      <c r="H150" s="34" t="n">
        <v>-1.925248683</v>
      </c>
      <c r="I150" s="33" t="n">
        <v>4.58E-007</v>
      </c>
    </row>
    <row r="151" customFormat="false" ht="12.75" hidden="false" customHeight="false" outlineLevel="0" collapsed="false">
      <c r="A151" s="31" t="s">
        <v>352</v>
      </c>
      <c r="B151" s="32" t="s">
        <v>353</v>
      </c>
      <c r="C151" s="32" t="s">
        <v>15</v>
      </c>
      <c r="D151" s="32" t="s">
        <v>148</v>
      </c>
      <c r="E151" s="33" t="n">
        <v>6E-011</v>
      </c>
      <c r="F151" s="33" t="n">
        <v>2.12E-005</v>
      </c>
      <c r="G151" s="33" t="n">
        <v>5.54E-006</v>
      </c>
      <c r="H151" s="34" t="n">
        <v>-1.936049682</v>
      </c>
      <c r="I151" s="33" t="n">
        <v>3.77E-010</v>
      </c>
    </row>
    <row r="152" customFormat="false" ht="12.75" hidden="false" customHeight="false" outlineLevel="0" collapsed="false">
      <c r="A152" s="31" t="n">
        <v>240518</v>
      </c>
      <c r="B152" s="32" t="s">
        <v>354</v>
      </c>
      <c r="C152" s="32" t="s">
        <v>12</v>
      </c>
      <c r="D152" s="32" t="s">
        <v>355</v>
      </c>
      <c r="E152" s="33" t="n">
        <v>7E-035</v>
      </c>
      <c r="F152" s="33" t="n">
        <v>1.15E-005</v>
      </c>
      <c r="G152" s="33" t="n">
        <v>2.9E-006</v>
      </c>
      <c r="H152" s="34" t="n">
        <v>-1.991025252</v>
      </c>
      <c r="I152" s="33" t="n">
        <v>0.000117197</v>
      </c>
    </row>
    <row r="153" customFormat="false" ht="12.75" hidden="false" customHeight="false" outlineLevel="0" collapsed="false">
      <c r="A153" s="31" t="n">
        <v>109469</v>
      </c>
      <c r="B153" s="32" t="s">
        <v>356</v>
      </c>
      <c r="C153" s="32" t="s">
        <v>12</v>
      </c>
      <c r="D153" s="32" t="s">
        <v>159</v>
      </c>
      <c r="E153" s="33" t="n">
        <v>1E-039</v>
      </c>
      <c r="F153" s="33" t="n">
        <v>4.58E-005</v>
      </c>
      <c r="G153" s="33" t="n">
        <v>1.13E-005</v>
      </c>
      <c r="H153" s="34" t="n">
        <v>-2.016161938</v>
      </c>
      <c r="I153" s="33" t="n">
        <v>2.41E-015</v>
      </c>
    </row>
    <row r="154" customFormat="false" ht="12.75" hidden="false" customHeight="false" outlineLevel="0" collapsed="false">
      <c r="A154" s="31" t="n">
        <v>239340</v>
      </c>
      <c r="B154" s="32" t="s">
        <v>357</v>
      </c>
      <c r="C154" s="32" t="s">
        <v>12</v>
      </c>
      <c r="D154" s="32" t="s">
        <v>358</v>
      </c>
      <c r="E154" s="33" t="n">
        <v>2E-037</v>
      </c>
      <c r="F154" s="33" t="n">
        <v>1.87E-005</v>
      </c>
      <c r="G154" s="33" t="n">
        <v>4.14E-006</v>
      </c>
      <c r="H154" s="34" t="n">
        <v>-2.175169472</v>
      </c>
      <c r="I154" s="33" t="n">
        <v>1.58E-013</v>
      </c>
    </row>
    <row r="155" customFormat="false" ht="12.75" hidden="false" customHeight="false" outlineLevel="0" collapsed="false">
      <c r="A155" s="31" t="s">
        <v>359</v>
      </c>
      <c r="B155" s="32" t="s">
        <v>249</v>
      </c>
      <c r="C155" s="32" t="s">
        <v>15</v>
      </c>
      <c r="D155" s="32" t="s">
        <v>250</v>
      </c>
      <c r="E155" s="33" t="n">
        <v>4E-051</v>
      </c>
      <c r="F155" s="33" t="n">
        <v>1.74E-005</v>
      </c>
      <c r="G155" s="33" t="n">
        <v>3.69E-006</v>
      </c>
      <c r="H155" s="34" t="n">
        <v>-2.236308405</v>
      </c>
      <c r="I155" s="33" t="n">
        <v>1.89E-056</v>
      </c>
    </row>
    <row r="156" customFormat="false" ht="12.75" hidden="false" customHeight="false" outlineLevel="0" collapsed="false">
      <c r="A156" s="31" t="s">
        <v>360</v>
      </c>
      <c r="B156" s="32" t="s">
        <v>361</v>
      </c>
      <c r="C156" s="32" t="s">
        <v>34</v>
      </c>
      <c r="D156" s="32" t="s">
        <v>35</v>
      </c>
      <c r="E156" s="33" t="n">
        <v>5E-021</v>
      </c>
      <c r="F156" s="33" t="n">
        <v>3.13E-005</v>
      </c>
      <c r="G156" s="33" t="n">
        <v>5.72E-006</v>
      </c>
      <c r="H156" s="34" t="n">
        <v>-2.452253955</v>
      </c>
      <c r="I156" s="33" t="n">
        <v>3.53E-044</v>
      </c>
    </row>
    <row r="157" customFormat="false" ht="12.75" hidden="false" customHeight="false" outlineLevel="0" collapsed="false">
      <c r="A157" s="31" t="n">
        <v>116932</v>
      </c>
      <c r="B157" s="32" t="s">
        <v>362</v>
      </c>
      <c r="C157" s="32" t="s">
        <v>18</v>
      </c>
      <c r="D157" s="32" t="s">
        <v>60</v>
      </c>
      <c r="E157" s="33" t="n">
        <v>1E-023</v>
      </c>
      <c r="F157" s="33" t="n">
        <v>8.22E-006</v>
      </c>
      <c r="G157" s="33" t="n">
        <v>1.29E-006</v>
      </c>
      <c r="H157" s="34" t="n">
        <v>-2.666639576</v>
      </c>
      <c r="I157" s="33" t="n">
        <v>1.98E-006</v>
      </c>
    </row>
    <row r="158" customFormat="false" ht="12.75" hidden="false" customHeight="false" outlineLevel="0" collapsed="false">
      <c r="A158" s="31" t="n">
        <v>38375</v>
      </c>
      <c r="B158" s="32" t="s">
        <v>363</v>
      </c>
      <c r="C158" s="32" t="s">
        <v>18</v>
      </c>
      <c r="D158" s="32" t="s">
        <v>60</v>
      </c>
      <c r="E158" s="33" t="n">
        <v>2E-014</v>
      </c>
      <c r="F158" s="33" t="n">
        <v>9.24E-006</v>
      </c>
      <c r="G158" s="33" t="n">
        <v>1.27E-006</v>
      </c>
      <c r="H158" s="34" t="n">
        <v>-2.862756636</v>
      </c>
      <c r="I158" s="33" t="n">
        <v>4.81E-005</v>
      </c>
    </row>
    <row r="159" customFormat="false" ht="12.75" hidden="false" customHeight="false" outlineLevel="0" collapsed="false">
      <c r="A159" s="31" t="s">
        <v>364</v>
      </c>
      <c r="B159" s="32" t="s">
        <v>197</v>
      </c>
      <c r="C159" s="32" t="s">
        <v>12</v>
      </c>
      <c r="D159" s="32" t="s">
        <v>198</v>
      </c>
      <c r="E159" s="33" t="n">
        <v>2E-024</v>
      </c>
      <c r="F159" s="33" t="n">
        <v>8.65E-006</v>
      </c>
      <c r="G159" s="33" t="n">
        <v>1.13E-006</v>
      </c>
      <c r="H159" s="34" t="n">
        <v>-2.93859837</v>
      </c>
      <c r="I159" s="33" t="n">
        <v>0.00056719</v>
      </c>
    </row>
    <row r="160" customFormat="false" ht="12.75" hidden="false" customHeight="false" outlineLevel="0" collapsed="false">
      <c r="A160" s="31" t="n">
        <v>105220</v>
      </c>
      <c r="B160" s="32" t="s">
        <v>357</v>
      </c>
      <c r="C160" s="32" t="s">
        <v>12</v>
      </c>
      <c r="D160" s="32" t="s">
        <v>358</v>
      </c>
      <c r="E160" s="33" t="n">
        <v>2E-037</v>
      </c>
      <c r="F160" s="33" t="n">
        <v>3.58E-005</v>
      </c>
      <c r="G160" s="33" t="n">
        <v>4.27E-006</v>
      </c>
      <c r="H160" s="34" t="n">
        <v>-3.06767196</v>
      </c>
      <c r="I160" s="33" t="n">
        <v>3.39E-050</v>
      </c>
    </row>
    <row r="161" customFormat="false" ht="12.75" hidden="false" customHeight="false" outlineLevel="0" collapsed="false">
      <c r="A161" s="31" t="s">
        <v>365</v>
      </c>
      <c r="B161" s="32" t="s">
        <v>366</v>
      </c>
      <c r="C161" s="32" t="s">
        <v>34</v>
      </c>
      <c r="D161" s="32" t="s">
        <v>35</v>
      </c>
      <c r="E161" s="33" t="n">
        <v>2E-014</v>
      </c>
      <c r="F161" s="33" t="n">
        <v>1.04E-005</v>
      </c>
      <c r="G161" s="33" t="n">
        <v>1.18E-006</v>
      </c>
      <c r="H161" s="34" t="n">
        <v>-3.1410153</v>
      </c>
      <c r="I161" s="33" t="n">
        <v>1.54E-010</v>
      </c>
    </row>
    <row r="162" customFormat="false" ht="12.75" hidden="false" customHeight="false" outlineLevel="0" collapsed="false">
      <c r="A162" s="31" t="n">
        <v>109575</v>
      </c>
      <c r="B162" s="32" t="s">
        <v>361</v>
      </c>
      <c r="C162" s="32" t="s">
        <v>34</v>
      </c>
      <c r="D162" s="32" t="s">
        <v>35</v>
      </c>
      <c r="E162" s="33" t="n">
        <v>3E-014</v>
      </c>
      <c r="F162" s="33" t="n">
        <v>2.05E-005</v>
      </c>
      <c r="G162" s="33" t="n">
        <v>2.05E-006</v>
      </c>
      <c r="H162" s="34" t="n">
        <v>-3.326259155</v>
      </c>
      <c r="I162" s="33" t="n">
        <v>2.82E-022</v>
      </c>
    </row>
    <row r="163" customFormat="false" ht="12.75" hidden="false" customHeight="false" outlineLevel="0" collapsed="false">
      <c r="A163" s="31" t="n">
        <v>75736</v>
      </c>
      <c r="B163" s="32" t="s">
        <v>367</v>
      </c>
      <c r="C163" s="32" t="s">
        <v>18</v>
      </c>
      <c r="D163" s="32" t="s">
        <v>60</v>
      </c>
      <c r="E163" s="33" t="n">
        <v>8E-042</v>
      </c>
      <c r="F163" s="33" t="n">
        <v>8.56E-006</v>
      </c>
      <c r="G163" s="33" t="n">
        <v>7.62E-007</v>
      </c>
      <c r="H163" s="34" t="n">
        <v>-3.489489634</v>
      </c>
      <c r="I163" s="33" t="n">
        <v>1.45E-006</v>
      </c>
    </row>
    <row r="164" customFormat="false" ht="12.75" hidden="false" customHeight="false" outlineLevel="0" collapsed="false">
      <c r="A164" s="31" t="s">
        <v>368</v>
      </c>
      <c r="B164" s="32" t="s">
        <v>369</v>
      </c>
      <c r="C164" s="32" t="s">
        <v>12</v>
      </c>
      <c r="D164" s="32" t="s">
        <v>370</v>
      </c>
      <c r="E164" s="33" t="n">
        <v>2E-031</v>
      </c>
      <c r="F164" s="33" t="n">
        <v>2.41E-005</v>
      </c>
      <c r="G164" s="33" t="n">
        <v>2.08E-006</v>
      </c>
      <c r="H164" s="34" t="n">
        <v>-3.531842414</v>
      </c>
      <c r="I164" s="33" t="n">
        <v>1.28E-045</v>
      </c>
    </row>
    <row r="165" customFormat="false" ht="12.75" hidden="false" customHeight="false" outlineLevel="0" collapsed="false">
      <c r="A165" s="31" t="n">
        <v>110646</v>
      </c>
      <c r="B165" s="32" t="s">
        <v>371</v>
      </c>
      <c r="C165" s="32" t="s">
        <v>15</v>
      </c>
      <c r="D165" s="32" t="s">
        <v>372</v>
      </c>
      <c r="E165" s="33" t="n">
        <v>1E-011</v>
      </c>
      <c r="F165" s="33" t="n">
        <v>1.16E-005</v>
      </c>
      <c r="G165" s="33" t="n">
        <v>8.08E-007</v>
      </c>
      <c r="H165" s="34" t="n">
        <v>-3.842603355</v>
      </c>
      <c r="I165" s="33" t="n">
        <v>0.003379062</v>
      </c>
    </row>
    <row r="166" customFormat="false" ht="12.75" hidden="false" customHeight="false" outlineLevel="0" collapsed="false">
      <c r="A166" s="31" t="s">
        <v>373</v>
      </c>
      <c r="B166" s="32" t="s">
        <v>374</v>
      </c>
      <c r="C166" s="32" t="s">
        <v>15</v>
      </c>
      <c r="D166" s="32" t="s">
        <v>375</v>
      </c>
      <c r="E166" s="33" t="n">
        <v>2E-044</v>
      </c>
      <c r="F166" s="33" t="n">
        <v>2.51E-005</v>
      </c>
      <c r="G166" s="33" t="n">
        <v>8.77E-007</v>
      </c>
      <c r="H166" s="34" t="n">
        <v>-4.840784261</v>
      </c>
      <c r="I166" s="33" t="n">
        <v>2.43E-052</v>
      </c>
    </row>
    <row r="167" customFormat="false" ht="12.75" hidden="false" customHeight="false" outlineLevel="0" collapsed="false">
      <c r="A167" s="31" t="n">
        <v>106653</v>
      </c>
      <c r="B167" s="32" t="s">
        <v>40</v>
      </c>
      <c r="C167" s="32" t="s">
        <v>34</v>
      </c>
      <c r="D167" s="32" t="s">
        <v>35</v>
      </c>
      <c r="E167" s="33" t="n">
        <v>3E-030</v>
      </c>
      <c r="F167" s="33" t="n">
        <v>5.46E-006</v>
      </c>
      <c r="G167" s="33" t="n">
        <v>8.23E-008</v>
      </c>
      <c r="H167" s="34" t="n">
        <v>-6.052864157</v>
      </c>
      <c r="I167" s="33" t="n">
        <v>0.000654003</v>
      </c>
    </row>
    <row r="168" customFormat="false" ht="12.75" hidden="false" customHeight="false" outlineLevel="0" collapsed="false">
      <c r="A168" s="31" t="n">
        <v>115737</v>
      </c>
      <c r="B168" s="32" t="s">
        <v>37</v>
      </c>
      <c r="C168" s="32" t="s">
        <v>12</v>
      </c>
      <c r="D168" s="32" t="s">
        <v>38</v>
      </c>
      <c r="E168" s="33" t="n">
        <v>3E-009</v>
      </c>
      <c r="F168" s="33" t="n">
        <v>4.89E-006</v>
      </c>
      <c r="G168" s="33" t="n">
        <v>6.66E-010</v>
      </c>
      <c r="H168" s="34" t="n">
        <v>-12.84271113</v>
      </c>
      <c r="I168" s="33" t="n">
        <v>0.000345344</v>
      </c>
    </row>
    <row r="169" customFormat="false" ht="12.75" hidden="false" customHeight="false" outlineLevel="0" collapsed="false">
      <c r="A169" s="31" t="s">
        <v>376</v>
      </c>
      <c r="B169" s="32" t="s">
        <v>61</v>
      </c>
      <c r="C169" s="32" t="s">
        <v>15</v>
      </c>
      <c r="D169" s="32" t="s">
        <v>62</v>
      </c>
      <c r="E169" s="33" t="n">
        <v>6E-021</v>
      </c>
      <c r="F169" s="33" t="n">
        <v>2.72E-006</v>
      </c>
      <c r="G169" s="33" t="n">
        <v>5.23E-272</v>
      </c>
      <c r="H169" s="34" t="n">
        <v>-882.6903347</v>
      </c>
      <c r="I169" s="33" t="n">
        <v>0.008121683</v>
      </c>
    </row>
    <row r="170" customFormat="false" ht="12.75" hidden="false" customHeight="false" outlineLevel="0" collapsed="false">
      <c r="A170" s="31" t="n">
        <v>103440</v>
      </c>
      <c r="B170" s="32" t="s">
        <v>377</v>
      </c>
      <c r="C170" s="32" t="s">
        <v>15</v>
      </c>
      <c r="D170" s="32" t="s">
        <v>378</v>
      </c>
      <c r="E170" s="33" t="n">
        <v>3E-079</v>
      </c>
      <c r="F170" s="33" t="n">
        <v>1.18E-005</v>
      </c>
      <c r="G170" s="33" t="n">
        <v>0</v>
      </c>
      <c r="H170" s="34" t="e">
        <f aca="false"/>
        <v>#NUM!</v>
      </c>
      <c r="I170" s="33" t="n">
        <v>3.24E-015</v>
      </c>
    </row>
    <row r="171" customFormat="false" ht="12.75" hidden="false" customHeight="false" outlineLevel="0" collapsed="false">
      <c r="A171" s="31" t="n">
        <v>111737</v>
      </c>
      <c r="B171" s="32" t="s">
        <v>379</v>
      </c>
      <c r="C171" s="32" t="s">
        <v>12</v>
      </c>
      <c r="D171" s="32" t="s">
        <v>380</v>
      </c>
      <c r="E171" s="33" t="n">
        <v>2E-036</v>
      </c>
      <c r="F171" s="33" t="n">
        <v>7.05E-006</v>
      </c>
      <c r="G171" s="33" t="n">
        <v>0</v>
      </c>
      <c r="H171" s="34" t="e">
        <f aca="false"/>
        <v>#NUM!</v>
      </c>
      <c r="I171" s="33" t="n">
        <v>6.27E-013</v>
      </c>
    </row>
    <row r="172" customFormat="false" ht="12.75" hidden="false" customHeight="false" outlineLevel="0" collapsed="false">
      <c r="A172" s="31" t="n">
        <v>109175</v>
      </c>
      <c r="B172" s="32" t="s">
        <v>381</v>
      </c>
      <c r="C172" s="32" t="s">
        <v>12</v>
      </c>
      <c r="D172" s="32" t="s">
        <v>382</v>
      </c>
      <c r="E172" s="33" t="n">
        <v>7E-083</v>
      </c>
      <c r="F172" s="33" t="n">
        <v>5.76E-006</v>
      </c>
      <c r="G172" s="33" t="n">
        <v>0</v>
      </c>
      <c r="H172" s="34" t="e">
        <f aca="false"/>
        <v>#NUM!</v>
      </c>
      <c r="I172" s="33" t="n">
        <v>4.92E-007</v>
      </c>
    </row>
    <row r="173" customFormat="false" ht="12.75" hidden="false" customHeight="false" outlineLevel="0" collapsed="false">
      <c r="A173" s="31" t="n">
        <v>112944</v>
      </c>
      <c r="B173" s="32" t="s">
        <v>383</v>
      </c>
      <c r="C173" s="32" t="s">
        <v>15</v>
      </c>
      <c r="D173" s="32" t="s">
        <v>384</v>
      </c>
      <c r="E173" s="33" t="n">
        <v>4E-029</v>
      </c>
      <c r="F173" s="33" t="n">
        <v>9.94E-006</v>
      </c>
      <c r="G173" s="33" t="n">
        <v>0</v>
      </c>
      <c r="H173" s="34" t="e">
        <f aca="false"/>
        <v>#NUM!</v>
      </c>
      <c r="I173" s="33" t="n">
        <v>1.33E-005</v>
      </c>
    </row>
    <row r="174" customFormat="false" ht="12.75" hidden="false" customHeight="false" outlineLevel="0" collapsed="false">
      <c r="A174" s="31" t="n">
        <v>51055</v>
      </c>
      <c r="B174" s="32" t="s">
        <v>249</v>
      </c>
      <c r="C174" s="32" t="s">
        <v>15</v>
      </c>
      <c r="D174" s="32" t="s">
        <v>250</v>
      </c>
      <c r="E174" s="33" t="n">
        <v>4E-059</v>
      </c>
      <c r="F174" s="33" t="n">
        <v>7.2E-006</v>
      </c>
      <c r="G174" s="33" t="n">
        <v>0</v>
      </c>
      <c r="H174" s="34" t="e">
        <f aca="false"/>
        <v>#NUM!</v>
      </c>
      <c r="I174" s="33" t="n">
        <v>4.93E-005</v>
      </c>
    </row>
    <row r="175" customFormat="false" ht="12.75" hidden="false" customHeight="false" outlineLevel="0" collapsed="false">
      <c r="A175" s="31" t="n">
        <v>96643</v>
      </c>
      <c r="B175" s="32" t="s">
        <v>385</v>
      </c>
      <c r="C175" s="32" t="s">
        <v>12</v>
      </c>
      <c r="D175" s="32" t="s">
        <v>386</v>
      </c>
      <c r="E175" s="33" t="n">
        <v>6E-014</v>
      </c>
      <c r="F175" s="33" t="n">
        <v>1.1E-005</v>
      </c>
      <c r="G175" s="33" t="n">
        <v>0</v>
      </c>
      <c r="H175" s="34" t="e">
        <f aca="false"/>
        <v>#NUM!</v>
      </c>
      <c r="I175" s="33" t="n">
        <v>0.000654003</v>
      </c>
    </row>
    <row r="176" customFormat="false" ht="12.75" hidden="false" customHeight="false" outlineLevel="0" collapsed="false">
      <c r="A176" s="31" t="n">
        <v>2443</v>
      </c>
      <c r="B176" s="32" t="s">
        <v>387</v>
      </c>
      <c r="C176" s="32" t="s">
        <v>388</v>
      </c>
      <c r="D176" s="32" t="s">
        <v>389</v>
      </c>
      <c r="E176" s="33" t="n">
        <v>1E-023</v>
      </c>
      <c r="F176" s="33" t="n">
        <v>1.54E-005</v>
      </c>
      <c r="G176" s="33" t="n">
        <v>0</v>
      </c>
      <c r="H176" s="34" t="e">
        <f aca="false"/>
        <v>#NUM!</v>
      </c>
      <c r="I176" s="33" t="n">
        <v>0.015119856</v>
      </c>
    </row>
    <row r="177" customFormat="false" ht="12.75" hidden="false" customHeight="false" outlineLevel="0" collapsed="false">
      <c r="A177" s="31" t="n">
        <v>47479</v>
      </c>
      <c r="B177" s="32" t="s">
        <v>390</v>
      </c>
      <c r="C177" s="32" t="s">
        <v>18</v>
      </c>
      <c r="D177" s="32" t="s">
        <v>60</v>
      </c>
      <c r="E177" s="33" t="n">
        <v>7E-049</v>
      </c>
      <c r="F177" s="33" t="n">
        <v>5.4E-006</v>
      </c>
      <c r="G177" s="33" t="n">
        <v>0</v>
      </c>
      <c r="H177" s="34" t="e">
        <f aca="false"/>
        <v>#NUM!</v>
      </c>
      <c r="I177" s="33" t="n">
        <v>0.015119856</v>
      </c>
    </row>
    <row r="178" customFormat="false" ht="12.75" hidden="false" customHeight="false" outlineLevel="0" collapsed="false">
      <c r="A178" s="1" t="s">
        <v>391</v>
      </c>
      <c r="B178" s="2" t="s">
        <v>392</v>
      </c>
      <c r="C178" s="2" t="s">
        <v>393</v>
      </c>
      <c r="D178" s="2" t="s">
        <v>394</v>
      </c>
      <c r="E178" s="30" t="n">
        <v>7E-015</v>
      </c>
      <c r="F178" s="30" t="n">
        <v>0</v>
      </c>
      <c r="G178" s="30" t="n">
        <v>0</v>
      </c>
      <c r="H178" s="4" t="e">
        <f aca="false"/>
        <v>#DIV/0!</v>
      </c>
      <c r="I178" s="35" t="s">
        <v>395</v>
      </c>
    </row>
    <row r="179" customFormat="false" ht="12.75" hidden="false" customHeight="false" outlineLevel="0" collapsed="false">
      <c r="A179" s="1" t="s">
        <v>396</v>
      </c>
      <c r="B179" s="2" t="s">
        <v>397</v>
      </c>
      <c r="C179" s="2" t="s">
        <v>398</v>
      </c>
      <c r="D179" s="2" t="s">
        <v>399</v>
      </c>
      <c r="E179" s="30" t="n">
        <v>8E-007</v>
      </c>
      <c r="F179" s="30" t="n">
        <v>0</v>
      </c>
      <c r="G179" s="30" t="n">
        <v>0</v>
      </c>
      <c r="H179" s="4" t="e">
        <f aca="false"/>
        <v>#DIV/0!</v>
      </c>
      <c r="I179" s="35" t="s">
        <v>395</v>
      </c>
    </row>
    <row r="180" customFormat="false" ht="12.75" hidden="false" customHeight="false" outlineLevel="0" collapsed="false">
      <c r="A180" s="1" t="s">
        <v>400</v>
      </c>
      <c r="B180" s="2" t="s">
        <v>401</v>
      </c>
      <c r="C180" s="2" t="s">
        <v>34</v>
      </c>
      <c r="D180" s="2" t="s">
        <v>35</v>
      </c>
      <c r="E180" s="30" t="n">
        <v>2E-009</v>
      </c>
      <c r="F180" s="30" t="n">
        <v>0</v>
      </c>
      <c r="G180" s="30" t="n">
        <v>0</v>
      </c>
      <c r="H180" s="4" t="e">
        <f aca="false"/>
        <v>#DIV/0!</v>
      </c>
      <c r="I180" s="35" t="s">
        <v>395</v>
      </c>
    </row>
    <row r="181" customFormat="false" ht="12.75" hidden="false" customHeight="false" outlineLevel="0" collapsed="false">
      <c r="A181" s="1" t="s">
        <v>402</v>
      </c>
      <c r="B181" s="2" t="s">
        <v>403</v>
      </c>
      <c r="C181" s="2" t="s">
        <v>22</v>
      </c>
      <c r="D181" s="2" t="s">
        <v>404</v>
      </c>
      <c r="E181" s="30" t="n">
        <v>2E-007</v>
      </c>
      <c r="F181" s="30" t="n">
        <v>0</v>
      </c>
      <c r="G181" s="30" t="n">
        <v>0</v>
      </c>
      <c r="H181" s="4" t="e">
        <f aca="false"/>
        <v>#DIV/0!</v>
      </c>
      <c r="I181" s="35" t="s">
        <v>395</v>
      </c>
    </row>
    <row r="182" customFormat="false" ht="12.75" hidden="false" customHeight="false" outlineLevel="0" collapsed="false">
      <c r="A182" s="1" t="s">
        <v>405</v>
      </c>
      <c r="B182" s="2" t="s">
        <v>406</v>
      </c>
      <c r="C182" s="2" t="s">
        <v>18</v>
      </c>
      <c r="D182" s="2" t="s">
        <v>60</v>
      </c>
      <c r="E182" s="30" t="n">
        <v>1E-006</v>
      </c>
      <c r="F182" s="30" t="n">
        <v>0</v>
      </c>
      <c r="G182" s="30" t="n">
        <v>0</v>
      </c>
      <c r="H182" s="4" t="e">
        <f aca="false"/>
        <v>#DIV/0!</v>
      </c>
      <c r="I182" s="35" t="s">
        <v>395</v>
      </c>
    </row>
    <row r="183" customFormat="false" ht="12.75" hidden="false" customHeight="false" outlineLevel="0" collapsed="false">
      <c r="A183" s="1" t="s">
        <v>407</v>
      </c>
      <c r="B183" s="2" t="s">
        <v>403</v>
      </c>
      <c r="C183" s="2" t="s">
        <v>22</v>
      </c>
      <c r="D183" s="2" t="s">
        <v>404</v>
      </c>
      <c r="E183" s="30" t="n">
        <v>5E-008</v>
      </c>
      <c r="F183" s="30" t="n">
        <v>0</v>
      </c>
      <c r="G183" s="30" t="n">
        <v>0</v>
      </c>
      <c r="H183" s="4" t="e">
        <f aca="false"/>
        <v>#DIV/0!</v>
      </c>
      <c r="I183" s="35" t="s">
        <v>395</v>
      </c>
    </row>
    <row r="184" customFormat="false" ht="12.75" hidden="false" customHeight="false" outlineLevel="0" collapsed="false">
      <c r="A184" s="1" t="n">
        <v>425</v>
      </c>
      <c r="B184" s="2" t="s">
        <v>150</v>
      </c>
      <c r="C184" s="2" t="s">
        <v>151</v>
      </c>
      <c r="D184" s="2" t="s">
        <v>152</v>
      </c>
      <c r="E184" s="30" t="n">
        <v>9E-008</v>
      </c>
      <c r="F184" s="30" t="n">
        <v>0</v>
      </c>
      <c r="G184" s="30" t="n">
        <v>0</v>
      </c>
      <c r="H184" s="4" t="e">
        <f aca="false"/>
        <v>#DIV/0!</v>
      </c>
      <c r="I184" s="35" t="s">
        <v>395</v>
      </c>
    </row>
    <row r="185" customFormat="false" ht="12.75" hidden="false" customHeight="false" outlineLevel="0" collapsed="false">
      <c r="A185" s="1" t="n">
        <v>36679</v>
      </c>
      <c r="B185" s="2" t="s">
        <v>408</v>
      </c>
      <c r="C185" s="2" t="s">
        <v>165</v>
      </c>
      <c r="D185" s="2" t="s">
        <v>166</v>
      </c>
      <c r="E185" s="30" t="n">
        <v>1E-014</v>
      </c>
      <c r="F185" s="30" t="n">
        <v>0</v>
      </c>
      <c r="G185" s="30" t="n">
        <v>0</v>
      </c>
      <c r="H185" s="4" t="e">
        <f aca="false"/>
        <v>#DIV/0!</v>
      </c>
      <c r="I185" s="35" t="s">
        <v>395</v>
      </c>
    </row>
    <row r="186" customFormat="false" ht="12.75" hidden="false" customHeight="false" outlineLevel="0" collapsed="false">
      <c r="A186" s="1" t="n">
        <v>54864</v>
      </c>
      <c r="B186" s="2" t="s">
        <v>409</v>
      </c>
      <c r="C186" s="2" t="s">
        <v>15</v>
      </c>
      <c r="D186" s="2" t="s">
        <v>410</v>
      </c>
      <c r="E186" s="30" t="n">
        <v>5E-007</v>
      </c>
      <c r="F186" s="30" t="n">
        <v>0</v>
      </c>
      <c r="G186" s="30" t="n">
        <v>0</v>
      </c>
      <c r="H186" s="4" t="e">
        <f aca="false"/>
        <v>#DIV/0!</v>
      </c>
      <c r="I186" s="35" t="s">
        <v>395</v>
      </c>
    </row>
    <row r="187" customFormat="false" ht="12.75" hidden="false" customHeight="false" outlineLevel="0" collapsed="false">
      <c r="A187" s="1" t="n">
        <v>74190</v>
      </c>
      <c r="B187" s="2" t="s">
        <v>411</v>
      </c>
      <c r="C187" s="2" t="s">
        <v>18</v>
      </c>
      <c r="D187" s="2" t="s">
        <v>60</v>
      </c>
      <c r="E187" s="30" t="n">
        <v>3E-019</v>
      </c>
      <c r="F187" s="30" t="n">
        <v>0</v>
      </c>
      <c r="G187" s="30" t="n">
        <v>0</v>
      </c>
      <c r="H187" s="4" t="e">
        <f aca="false"/>
        <v>#DIV/0!</v>
      </c>
      <c r="I187" s="35" t="s">
        <v>395</v>
      </c>
    </row>
    <row r="188" customFormat="false" ht="12.75" hidden="false" customHeight="false" outlineLevel="0" collapsed="false">
      <c r="A188" s="1" t="n">
        <v>91094</v>
      </c>
      <c r="B188" s="2" t="s">
        <v>412</v>
      </c>
      <c r="C188" s="2" t="s">
        <v>413</v>
      </c>
      <c r="D188" s="2" t="s">
        <v>414</v>
      </c>
      <c r="E188" s="30" t="n">
        <v>4E-010</v>
      </c>
      <c r="F188" s="30" t="n">
        <v>0</v>
      </c>
      <c r="G188" s="30" t="n">
        <v>0</v>
      </c>
      <c r="H188" s="4" t="e">
        <f aca="false"/>
        <v>#DIV/0!</v>
      </c>
      <c r="I188" s="35" t="s">
        <v>395</v>
      </c>
    </row>
    <row r="189" customFormat="false" ht="12.75" hidden="false" customHeight="false" outlineLevel="0" collapsed="false">
      <c r="A189" s="1" t="n">
        <v>138361</v>
      </c>
      <c r="B189" s="2" t="s">
        <v>415</v>
      </c>
      <c r="C189" s="2" t="s">
        <v>34</v>
      </c>
      <c r="D189" s="2" t="s">
        <v>35</v>
      </c>
      <c r="E189" s="30" t="n">
        <v>2E-006</v>
      </c>
      <c r="F189" s="30" t="n">
        <v>0</v>
      </c>
      <c r="G189" s="30" t="n">
        <v>0</v>
      </c>
      <c r="H189" s="4" t="e">
        <f aca="false"/>
        <v>#DIV/0!</v>
      </c>
      <c r="I189" s="35" t="s">
        <v>395</v>
      </c>
    </row>
    <row r="190" customFormat="false" ht="12.75" hidden="false" customHeight="false" outlineLevel="0" collapsed="false">
      <c r="A190" s="1" t="n">
        <v>220332</v>
      </c>
      <c r="B190" s="2" t="s">
        <v>416</v>
      </c>
      <c r="C190" s="2" t="s">
        <v>18</v>
      </c>
      <c r="D190" s="2" t="s">
        <v>60</v>
      </c>
      <c r="E190" s="30" t="n">
        <v>1E-005</v>
      </c>
      <c r="F190" s="30" t="n">
        <v>0</v>
      </c>
      <c r="G190" s="30" t="n">
        <v>5.18E-006</v>
      </c>
      <c r="H190" s="4" t="e">
        <f aca="false"/>
        <v>#DIV/0!</v>
      </c>
      <c r="I190" s="35" t="s">
        <v>395</v>
      </c>
    </row>
    <row r="191" customFormat="false" ht="12.75" hidden="false" customHeight="false" outlineLevel="0" collapsed="false">
      <c r="A191" s="1" t="n">
        <v>224234</v>
      </c>
      <c r="B191" s="2" t="s">
        <v>417</v>
      </c>
      <c r="C191" s="2" t="s">
        <v>34</v>
      </c>
      <c r="D191" s="2" t="s">
        <v>418</v>
      </c>
      <c r="E191" s="30" t="n">
        <v>3E-015</v>
      </c>
      <c r="F191" s="30" t="n">
        <v>0</v>
      </c>
      <c r="G191" s="30" t="n">
        <v>0</v>
      </c>
      <c r="H191" s="4" t="e">
        <f aca="false"/>
        <v>#DIV/0!</v>
      </c>
      <c r="I191" s="35" t="s">
        <v>395</v>
      </c>
    </row>
    <row r="192" customFormat="false" ht="12.75" hidden="false" customHeight="false" outlineLevel="0" collapsed="false">
      <c r="A192" s="1" t="n">
        <v>226084</v>
      </c>
      <c r="B192" s="2" t="s">
        <v>419</v>
      </c>
      <c r="C192" s="2" t="s">
        <v>34</v>
      </c>
      <c r="D192" s="2" t="s">
        <v>35</v>
      </c>
      <c r="E192" s="30" t="n">
        <v>6E-011</v>
      </c>
      <c r="F192" s="30" t="n">
        <v>0</v>
      </c>
      <c r="G192" s="30" t="n">
        <v>0</v>
      </c>
      <c r="H192" s="4" t="e">
        <f aca="false"/>
        <v>#DIV/0!</v>
      </c>
      <c r="I192" s="35" t="s">
        <v>395</v>
      </c>
    </row>
    <row r="193" customFormat="false" ht="12.75" hidden="false" customHeight="false" outlineLevel="0" collapsed="false">
      <c r="A193" s="1" t="n">
        <v>240810</v>
      </c>
      <c r="B193" s="2" t="s">
        <v>420</v>
      </c>
      <c r="C193" s="2" t="s">
        <v>18</v>
      </c>
      <c r="D193" s="2" t="s">
        <v>60</v>
      </c>
      <c r="E193" s="30" t="n">
        <v>5E-015</v>
      </c>
      <c r="F193" s="30" t="n">
        <v>0</v>
      </c>
      <c r="G193" s="30" t="n">
        <v>0</v>
      </c>
      <c r="H193" s="4" t="e">
        <f aca="false"/>
        <v>#DIV/0!</v>
      </c>
      <c r="I193" s="35" t="s">
        <v>395</v>
      </c>
    </row>
    <row r="194" customFormat="false" ht="12.75" hidden="false" customHeight="false" outlineLevel="0" collapsed="false">
      <c r="A194" s="1" t="n">
        <v>240986</v>
      </c>
      <c r="B194" s="2" t="s">
        <v>421</v>
      </c>
      <c r="C194" s="2" t="s">
        <v>34</v>
      </c>
      <c r="D194" s="2" t="s">
        <v>35</v>
      </c>
      <c r="E194" s="30" t="n">
        <v>2E-008</v>
      </c>
      <c r="F194" s="30" t="n">
        <v>0</v>
      </c>
      <c r="G194" s="30" t="n">
        <v>8.17E-006</v>
      </c>
      <c r="H194" s="4" t="e">
        <f aca="false"/>
        <v>#DIV/0!</v>
      </c>
      <c r="I194" s="35" t="s">
        <v>395</v>
      </c>
    </row>
    <row r="195" customFormat="false" ht="12.75" hidden="false" customHeight="false" outlineLevel="0" collapsed="false">
      <c r="A195" s="1" t="s">
        <v>422</v>
      </c>
      <c r="B195" s="2" t="s">
        <v>362</v>
      </c>
      <c r="C195" s="2" t="s">
        <v>18</v>
      </c>
      <c r="D195" s="2" t="s">
        <v>60</v>
      </c>
      <c r="E195" s="30" t="n">
        <v>9E-010</v>
      </c>
      <c r="F195" s="30" t="n">
        <v>7.15E-006</v>
      </c>
      <c r="G195" s="30" t="n">
        <v>0</v>
      </c>
      <c r="H195" s="4" t="e">
        <f aca="false"/>
        <v>#NUM!</v>
      </c>
      <c r="I195" s="35" t="s">
        <v>395</v>
      </c>
    </row>
    <row r="196" customFormat="false" ht="12.75" hidden="false" customHeight="false" outlineLevel="0" collapsed="false">
      <c r="A196" s="1" t="s">
        <v>423</v>
      </c>
      <c r="B196" s="2" t="s">
        <v>424</v>
      </c>
      <c r="C196" s="2" t="s">
        <v>34</v>
      </c>
      <c r="D196" s="2" t="s">
        <v>418</v>
      </c>
      <c r="E196" s="30" t="n">
        <v>2E-007</v>
      </c>
      <c r="F196" s="30" t="n">
        <v>7.45E-006</v>
      </c>
      <c r="G196" s="30" t="n">
        <v>0</v>
      </c>
      <c r="H196" s="4" t="e">
        <f aca="false"/>
        <v>#NUM!</v>
      </c>
      <c r="I196" s="35" t="s">
        <v>395</v>
      </c>
    </row>
    <row r="197" customFormat="false" ht="12.75" hidden="false" customHeight="false" outlineLevel="0" collapsed="false">
      <c r="A197" s="1" t="s">
        <v>425</v>
      </c>
      <c r="B197" s="2" t="s">
        <v>426</v>
      </c>
      <c r="C197" s="2" t="s">
        <v>34</v>
      </c>
      <c r="D197" s="2" t="s">
        <v>35</v>
      </c>
      <c r="E197" s="30" t="n">
        <v>1E-015</v>
      </c>
      <c r="F197" s="30" t="n">
        <v>4.78E-006</v>
      </c>
      <c r="G197" s="30" t="n">
        <v>0</v>
      </c>
      <c r="H197" s="4" t="e">
        <f aca="false"/>
        <v>#NUM!</v>
      </c>
      <c r="I197" s="35" t="s">
        <v>395</v>
      </c>
    </row>
    <row r="198" customFormat="false" ht="12.75" hidden="false" customHeight="false" outlineLevel="0" collapsed="false">
      <c r="A198" s="1" t="n">
        <v>10507</v>
      </c>
      <c r="B198" s="2" t="s">
        <v>427</v>
      </c>
      <c r="C198" s="2" t="s">
        <v>12</v>
      </c>
      <c r="D198" s="2" t="s">
        <v>428</v>
      </c>
      <c r="E198" s="30" t="n">
        <v>2E-021</v>
      </c>
      <c r="F198" s="30" t="n">
        <v>8.09E-006</v>
      </c>
      <c r="G198" s="30" t="n">
        <v>0</v>
      </c>
      <c r="H198" s="4" t="e">
        <f aca="false"/>
        <v>#NUM!</v>
      </c>
      <c r="I198" s="35" t="s">
        <v>395</v>
      </c>
    </row>
    <row r="199" customFormat="false" ht="12.75" hidden="false" customHeight="false" outlineLevel="0" collapsed="false">
      <c r="A199" s="1" t="n">
        <v>44785</v>
      </c>
      <c r="B199" s="2" t="s">
        <v>429</v>
      </c>
      <c r="C199" s="2" t="s">
        <v>15</v>
      </c>
      <c r="D199" s="2" t="s">
        <v>430</v>
      </c>
      <c r="E199" s="30" t="n">
        <v>4E-007</v>
      </c>
      <c r="F199" s="30" t="n">
        <v>5.08E-006</v>
      </c>
      <c r="G199" s="30" t="n">
        <v>0</v>
      </c>
      <c r="H199" s="4" t="e">
        <f aca="false"/>
        <v>#NUM!</v>
      </c>
      <c r="I199" s="35" t="s">
        <v>395</v>
      </c>
    </row>
    <row r="200" customFormat="false" ht="12.75" hidden="false" customHeight="false" outlineLevel="0" collapsed="false">
      <c r="A200" s="1" t="n">
        <v>64215</v>
      </c>
      <c r="B200" s="2" t="s">
        <v>25</v>
      </c>
      <c r="C200" s="2" t="s">
        <v>12</v>
      </c>
      <c r="D200" s="2" t="s">
        <v>26</v>
      </c>
      <c r="E200" s="30" t="n">
        <v>2E-017</v>
      </c>
      <c r="F200" s="30" t="n">
        <v>3.8E-005</v>
      </c>
      <c r="G200" s="30" t="n">
        <v>0</v>
      </c>
      <c r="H200" s="4" t="e">
        <f aca="false"/>
        <v>#NUM!</v>
      </c>
      <c r="I200" s="35" t="s">
        <v>395</v>
      </c>
    </row>
    <row r="201" customFormat="false" ht="12.75" hidden="false" customHeight="false" outlineLevel="0" collapsed="false">
      <c r="A201" s="1" t="n">
        <v>84318</v>
      </c>
      <c r="B201" s="2" t="s">
        <v>79</v>
      </c>
      <c r="C201" s="2" t="s">
        <v>12</v>
      </c>
      <c r="D201" s="2" t="s">
        <v>80</v>
      </c>
      <c r="E201" s="30" t="n">
        <v>7E-006</v>
      </c>
      <c r="F201" s="30" t="n">
        <v>2.48E-006</v>
      </c>
      <c r="G201" s="30" t="n">
        <v>0</v>
      </c>
      <c r="H201" s="4" t="e">
        <f aca="false"/>
        <v>#NUM!</v>
      </c>
      <c r="I201" s="35" t="s">
        <v>395</v>
      </c>
    </row>
    <row r="202" customFormat="false" ht="12.75" hidden="false" customHeight="false" outlineLevel="0" collapsed="false">
      <c r="A202" s="1" t="n">
        <v>112724</v>
      </c>
      <c r="B202" s="2" t="s">
        <v>51</v>
      </c>
      <c r="C202" s="2" t="s">
        <v>18</v>
      </c>
      <c r="D202" s="2" t="s">
        <v>19</v>
      </c>
      <c r="E202" s="30" t="n">
        <v>2E-011</v>
      </c>
      <c r="F202" s="30" t="n">
        <v>4.06E-006</v>
      </c>
      <c r="G202" s="30" t="n">
        <v>0</v>
      </c>
      <c r="H202" s="4" t="e">
        <f aca="false"/>
        <v>#NUM!</v>
      </c>
      <c r="I202" s="35" t="s">
        <v>395</v>
      </c>
    </row>
    <row r="203" customFormat="false" ht="12.75" hidden="false" customHeight="false" outlineLevel="0" collapsed="false">
      <c r="A203" s="36" t="n">
        <v>119180</v>
      </c>
      <c r="B203" s="37" t="s">
        <v>385</v>
      </c>
      <c r="C203" s="37" t="s">
        <v>12</v>
      </c>
      <c r="D203" s="37" t="s">
        <v>386</v>
      </c>
      <c r="E203" s="38" t="n">
        <v>3E-010</v>
      </c>
      <c r="F203" s="38" t="n">
        <v>3.63E-006</v>
      </c>
      <c r="G203" s="38" t="n">
        <v>0</v>
      </c>
      <c r="H203" s="39" t="e">
        <f aca="false"/>
        <v>#NUM!</v>
      </c>
      <c r="I203" s="40" t="s">
        <v>395</v>
      </c>
    </row>
    <row r="204" customFormat="false" ht="12.75" hidden="false" customHeight="false" outlineLevel="0" collapsed="false">
      <c r="A204" s="1" t="n">
        <v>237921</v>
      </c>
      <c r="B204" s="2" t="s">
        <v>431</v>
      </c>
      <c r="C204" s="2" t="s">
        <v>432</v>
      </c>
      <c r="D204" s="2" t="s">
        <v>433</v>
      </c>
      <c r="E204" s="30" t="n">
        <v>1E-007</v>
      </c>
      <c r="F204" s="30" t="n">
        <v>2.46E-197</v>
      </c>
      <c r="G204" s="30" t="n">
        <v>1.23E-007</v>
      </c>
      <c r="H204" s="4" t="n">
        <v>630.1660267</v>
      </c>
      <c r="I204" s="35" t="s">
        <v>395</v>
      </c>
    </row>
    <row r="205" customFormat="false" ht="12.75" hidden="false" customHeight="false" outlineLevel="0" collapsed="false">
      <c r="A205" s="1" t="n">
        <v>223174</v>
      </c>
      <c r="B205" s="2" t="s">
        <v>434</v>
      </c>
      <c r="C205" s="2" t="s">
        <v>18</v>
      </c>
      <c r="D205" s="2" t="s">
        <v>19</v>
      </c>
      <c r="E205" s="30" t="n">
        <v>3E-006</v>
      </c>
      <c r="F205" s="30" t="n">
        <v>1.01E-006</v>
      </c>
      <c r="G205" s="30" t="n">
        <v>9.06E-006</v>
      </c>
      <c r="H205" s="4" t="n">
        <v>3.167718492</v>
      </c>
      <c r="I205" s="35" t="s">
        <v>395</v>
      </c>
    </row>
    <row r="206" customFormat="false" ht="12.75" hidden="false" customHeight="false" outlineLevel="0" collapsed="false">
      <c r="A206" s="1" t="n">
        <v>240866</v>
      </c>
      <c r="B206" s="2" t="s">
        <v>113</v>
      </c>
      <c r="C206" s="2" t="s">
        <v>34</v>
      </c>
      <c r="D206" s="2" t="s">
        <v>35</v>
      </c>
      <c r="E206" s="30" t="n">
        <v>7E-017</v>
      </c>
      <c r="F206" s="30" t="n">
        <v>9.31E-007</v>
      </c>
      <c r="G206" s="30" t="n">
        <v>6.14E-006</v>
      </c>
      <c r="H206" s="4" t="n">
        <v>2.719649647</v>
      </c>
      <c r="I206" s="35" t="s">
        <v>395</v>
      </c>
    </row>
    <row r="207" customFormat="false" ht="12.75" hidden="false" customHeight="false" outlineLevel="0" collapsed="false">
      <c r="A207" s="1" t="n">
        <v>136733</v>
      </c>
      <c r="B207" s="2" t="s">
        <v>435</v>
      </c>
      <c r="C207" s="2" t="s">
        <v>15</v>
      </c>
      <c r="D207" s="2" t="s">
        <v>245</v>
      </c>
      <c r="E207" s="30" t="n">
        <v>5E-007</v>
      </c>
      <c r="F207" s="30" t="n">
        <v>2.94E-006</v>
      </c>
      <c r="G207" s="30" t="n">
        <v>1.81E-005</v>
      </c>
      <c r="H207" s="4" t="n">
        <v>2.625469697</v>
      </c>
      <c r="I207" s="35" t="s">
        <v>395</v>
      </c>
    </row>
    <row r="208" customFormat="false" ht="12.75" hidden="false" customHeight="false" outlineLevel="0" collapsed="false">
      <c r="A208" s="1" t="n">
        <v>242582</v>
      </c>
      <c r="B208" s="2" t="s">
        <v>180</v>
      </c>
      <c r="C208" s="2" t="s">
        <v>34</v>
      </c>
      <c r="D208" s="2" t="s">
        <v>35</v>
      </c>
      <c r="E208" s="30" t="n">
        <v>7E-020</v>
      </c>
      <c r="F208" s="30" t="n">
        <v>6.92E-007</v>
      </c>
      <c r="G208" s="30" t="n">
        <v>2.66E-006</v>
      </c>
      <c r="H208" s="4" t="n">
        <v>1.941816729</v>
      </c>
      <c r="I208" s="35" t="s">
        <v>395</v>
      </c>
    </row>
    <row r="209" customFormat="false" ht="12.75" hidden="false" customHeight="false" outlineLevel="0" collapsed="false">
      <c r="A209" s="1" t="s">
        <v>436</v>
      </c>
      <c r="B209" s="2" t="s">
        <v>437</v>
      </c>
      <c r="C209" s="2" t="s">
        <v>18</v>
      </c>
      <c r="D209" s="2" t="s">
        <v>438</v>
      </c>
      <c r="E209" s="30" t="n">
        <v>3E-012</v>
      </c>
      <c r="F209" s="30" t="n">
        <v>1.13E-006</v>
      </c>
      <c r="G209" s="30" t="n">
        <v>3.52E-006</v>
      </c>
      <c r="H209" s="4" t="n">
        <v>1.641083426</v>
      </c>
      <c r="I209" s="35" t="s">
        <v>395</v>
      </c>
    </row>
    <row r="210" customFormat="false" ht="12.75" hidden="false" customHeight="false" outlineLevel="0" collapsed="false">
      <c r="A210" s="1" t="n">
        <v>237045</v>
      </c>
      <c r="B210" s="2" t="s">
        <v>334</v>
      </c>
      <c r="C210" s="2" t="s">
        <v>34</v>
      </c>
      <c r="D210" s="2" t="s">
        <v>335</v>
      </c>
      <c r="E210" s="30" t="n">
        <v>2E-018</v>
      </c>
      <c r="F210" s="30" t="n">
        <v>1.09E-006</v>
      </c>
      <c r="G210" s="30" t="n">
        <v>3.29E-006</v>
      </c>
      <c r="H210" s="4" t="n">
        <v>1.598977883</v>
      </c>
      <c r="I210" s="35" t="s">
        <v>395</v>
      </c>
    </row>
    <row r="211" customFormat="false" ht="12.75" hidden="false" customHeight="false" outlineLevel="0" collapsed="false">
      <c r="A211" s="1" t="n">
        <v>246684</v>
      </c>
      <c r="B211" s="2" t="s">
        <v>439</v>
      </c>
      <c r="C211" s="2" t="s">
        <v>18</v>
      </c>
      <c r="D211" s="2" t="s">
        <v>19</v>
      </c>
      <c r="E211" s="30" t="n">
        <v>9E-006</v>
      </c>
      <c r="F211" s="30" t="n">
        <v>4.52E-007</v>
      </c>
      <c r="G211" s="30" t="n">
        <v>1.24E-006</v>
      </c>
      <c r="H211" s="4" t="n">
        <v>1.460674681</v>
      </c>
      <c r="I211" s="35" t="s">
        <v>395</v>
      </c>
    </row>
    <row r="212" customFormat="false" ht="12.75" hidden="false" customHeight="false" outlineLevel="0" collapsed="false">
      <c r="A212" s="1" t="s">
        <v>440</v>
      </c>
      <c r="B212" s="2" t="s">
        <v>441</v>
      </c>
      <c r="C212" s="2" t="s">
        <v>15</v>
      </c>
      <c r="D212" s="2" t="s">
        <v>245</v>
      </c>
      <c r="E212" s="30" t="n">
        <v>7E-013</v>
      </c>
      <c r="F212" s="30" t="n">
        <v>2.3E-006</v>
      </c>
      <c r="G212" s="30" t="n">
        <v>6.27E-006</v>
      </c>
      <c r="H212" s="4" t="n">
        <v>1.445551123</v>
      </c>
      <c r="I212" s="35" t="s">
        <v>395</v>
      </c>
    </row>
    <row r="213" customFormat="false" ht="12.75" hidden="false" customHeight="false" outlineLevel="0" collapsed="false">
      <c r="A213" s="1" t="s">
        <v>442</v>
      </c>
      <c r="B213" s="2" t="s">
        <v>443</v>
      </c>
      <c r="C213" s="2" t="s">
        <v>15</v>
      </c>
      <c r="D213" s="2" t="s">
        <v>444</v>
      </c>
      <c r="E213" s="30" t="n">
        <v>7E-036</v>
      </c>
      <c r="F213" s="30" t="n">
        <v>1.6E-006</v>
      </c>
      <c r="G213" s="30" t="n">
        <v>4.14E-006</v>
      </c>
      <c r="H213" s="4" t="n">
        <v>1.373200726</v>
      </c>
      <c r="I213" s="35" t="s">
        <v>395</v>
      </c>
    </row>
    <row r="214" customFormat="false" ht="12.75" hidden="false" customHeight="false" outlineLevel="0" collapsed="false">
      <c r="A214" s="1" t="n">
        <v>124008</v>
      </c>
      <c r="B214" s="2" t="s">
        <v>445</v>
      </c>
      <c r="C214" s="2" t="s">
        <v>34</v>
      </c>
      <c r="D214" s="2" t="s">
        <v>418</v>
      </c>
      <c r="E214" s="30" t="n">
        <v>9E-009</v>
      </c>
      <c r="F214" s="30" t="n">
        <v>2.29E-006</v>
      </c>
      <c r="G214" s="30" t="n">
        <v>5.89E-006</v>
      </c>
      <c r="H214" s="4" t="n">
        <v>1.360779065</v>
      </c>
      <c r="I214" s="35" t="s">
        <v>395</v>
      </c>
    </row>
    <row r="215" customFormat="false" ht="12.75" hidden="false" customHeight="false" outlineLevel="0" collapsed="false">
      <c r="A215" s="1" t="s">
        <v>446</v>
      </c>
      <c r="B215" s="2" t="s">
        <v>447</v>
      </c>
      <c r="C215" s="2" t="s">
        <v>34</v>
      </c>
      <c r="D215" s="2" t="s">
        <v>35</v>
      </c>
      <c r="E215" s="30" t="n">
        <v>1E-023</v>
      </c>
      <c r="F215" s="30" t="n">
        <v>4.3E-006</v>
      </c>
      <c r="G215" s="30" t="n">
        <v>9.98E-006</v>
      </c>
      <c r="H215" s="4" t="n">
        <v>1.214143582</v>
      </c>
      <c r="I215" s="35" t="s">
        <v>395</v>
      </c>
    </row>
    <row r="216" customFormat="false" ht="12.75" hidden="false" customHeight="false" outlineLevel="0" collapsed="false">
      <c r="A216" s="1" t="n">
        <v>157970</v>
      </c>
      <c r="B216" s="2" t="s">
        <v>448</v>
      </c>
      <c r="C216" s="2" t="s">
        <v>18</v>
      </c>
      <c r="D216" s="2" t="s">
        <v>449</v>
      </c>
      <c r="E216" s="30" t="n">
        <v>3E-015</v>
      </c>
      <c r="F216" s="30" t="n">
        <v>1.58E-006</v>
      </c>
      <c r="G216" s="30" t="n">
        <v>3.4E-006</v>
      </c>
      <c r="H216" s="4" t="n">
        <v>1.107334258</v>
      </c>
      <c r="I216" s="35" t="s">
        <v>395</v>
      </c>
    </row>
    <row r="217" customFormat="false" ht="12.75" hidden="false" customHeight="false" outlineLevel="0" collapsed="false">
      <c r="A217" s="1" t="s">
        <v>450</v>
      </c>
      <c r="B217" s="2" t="s">
        <v>42</v>
      </c>
      <c r="C217" s="2" t="s">
        <v>18</v>
      </c>
      <c r="D217" s="2" t="s">
        <v>19</v>
      </c>
      <c r="E217" s="30" t="n">
        <v>3E-017</v>
      </c>
      <c r="F217" s="30" t="n">
        <v>1.39E-006</v>
      </c>
      <c r="G217" s="30" t="n">
        <v>2.95E-006</v>
      </c>
      <c r="H217" s="4" t="n">
        <v>1.082093718</v>
      </c>
      <c r="I217" s="35" t="s">
        <v>395</v>
      </c>
    </row>
    <row r="218" customFormat="false" ht="12.75" hidden="false" customHeight="false" outlineLevel="0" collapsed="false">
      <c r="A218" s="1" t="n">
        <v>236598</v>
      </c>
      <c r="B218" s="2" t="s">
        <v>103</v>
      </c>
      <c r="C218" s="2" t="s">
        <v>34</v>
      </c>
      <c r="D218" s="2" t="s">
        <v>104</v>
      </c>
      <c r="E218" s="30" t="n">
        <v>1E-029</v>
      </c>
      <c r="F218" s="30" t="n">
        <v>1.5E-006</v>
      </c>
      <c r="G218" s="30" t="n">
        <v>3.14E-006</v>
      </c>
      <c r="H218" s="4" t="n">
        <v>1.061891304</v>
      </c>
      <c r="I218" s="35" t="s">
        <v>395</v>
      </c>
    </row>
    <row r="219" customFormat="false" ht="12.75" hidden="false" customHeight="false" outlineLevel="0" collapsed="false">
      <c r="A219" s="1" t="n">
        <v>242238</v>
      </c>
      <c r="B219" s="2" t="s">
        <v>451</v>
      </c>
      <c r="C219" s="2" t="s">
        <v>34</v>
      </c>
      <c r="D219" s="2" t="s">
        <v>104</v>
      </c>
      <c r="E219" s="30" t="n">
        <v>1E-047</v>
      </c>
      <c r="F219" s="30" t="n">
        <v>2.22E-006</v>
      </c>
      <c r="G219" s="30" t="n">
        <v>4.5E-006</v>
      </c>
      <c r="H219" s="4" t="n">
        <v>1.01901877</v>
      </c>
      <c r="I219" s="35" t="s">
        <v>395</v>
      </c>
    </row>
    <row r="220" customFormat="false" ht="12.75" hidden="false" customHeight="false" outlineLevel="0" collapsed="false">
      <c r="A220" s="1" t="n">
        <v>117612</v>
      </c>
      <c r="B220" s="2" t="s">
        <v>113</v>
      </c>
      <c r="C220" s="2" t="s">
        <v>34</v>
      </c>
      <c r="D220" s="2" t="s">
        <v>35</v>
      </c>
      <c r="E220" s="30" t="n">
        <v>2E-021</v>
      </c>
      <c r="F220" s="30" t="n">
        <v>1.16E-005</v>
      </c>
      <c r="G220" s="30" t="n">
        <v>2.33E-005</v>
      </c>
      <c r="H220" s="4" t="n">
        <v>1.003251919</v>
      </c>
      <c r="I220" s="35" t="s">
        <v>395</v>
      </c>
    </row>
    <row r="221" customFormat="false" ht="12.75" hidden="false" customHeight="false" outlineLevel="0" collapsed="false">
      <c r="A221" s="1" t="s">
        <v>452</v>
      </c>
      <c r="B221" s="2" t="s">
        <v>61</v>
      </c>
      <c r="C221" s="2" t="s">
        <v>15</v>
      </c>
      <c r="D221" s="2" t="s">
        <v>62</v>
      </c>
      <c r="E221" s="30" t="n">
        <v>4E-021</v>
      </c>
      <c r="F221" s="30" t="n">
        <v>6.18E-006</v>
      </c>
      <c r="G221" s="30" t="n">
        <v>1.16E-005</v>
      </c>
      <c r="H221" s="4" t="n">
        <v>0.906727697</v>
      </c>
      <c r="I221" s="35" t="s">
        <v>395</v>
      </c>
    </row>
    <row r="222" customFormat="false" ht="12.75" hidden="false" customHeight="false" outlineLevel="0" collapsed="false">
      <c r="A222" s="1" t="s">
        <v>453</v>
      </c>
      <c r="B222" s="2" t="s">
        <v>454</v>
      </c>
      <c r="C222" s="2" t="s">
        <v>432</v>
      </c>
      <c r="D222" s="2" t="s">
        <v>455</v>
      </c>
      <c r="E222" s="30" t="n">
        <v>1E-007</v>
      </c>
      <c r="F222" s="30" t="n">
        <v>5.64E-006</v>
      </c>
      <c r="G222" s="30" t="n">
        <v>1E-005</v>
      </c>
      <c r="H222" s="4" t="n">
        <v>0.831085105</v>
      </c>
      <c r="I222" s="35" t="s">
        <v>395</v>
      </c>
    </row>
    <row r="223" customFormat="false" ht="12.75" hidden="false" customHeight="false" outlineLevel="0" collapsed="false">
      <c r="A223" s="1" t="s">
        <v>456</v>
      </c>
      <c r="B223" s="2" t="s">
        <v>457</v>
      </c>
      <c r="C223" s="2" t="s">
        <v>151</v>
      </c>
      <c r="D223" s="2" t="s">
        <v>458</v>
      </c>
      <c r="E223" s="30" t="n">
        <v>3E-015</v>
      </c>
      <c r="F223" s="30" t="n">
        <v>5.72E-006</v>
      </c>
      <c r="G223" s="30" t="n">
        <v>1.01E-005</v>
      </c>
      <c r="H223" s="4" t="n">
        <v>0.827893799</v>
      </c>
      <c r="I223" s="35" t="s">
        <v>395</v>
      </c>
    </row>
    <row r="224" customFormat="false" ht="12.75" hidden="false" customHeight="false" outlineLevel="0" collapsed="false">
      <c r="A224" s="1" t="s">
        <v>459</v>
      </c>
      <c r="B224" s="2" t="s">
        <v>25</v>
      </c>
      <c r="C224" s="2" t="s">
        <v>12</v>
      </c>
      <c r="D224" s="2" t="s">
        <v>26</v>
      </c>
      <c r="E224" s="30" t="n">
        <v>2E-058</v>
      </c>
      <c r="F224" s="30" t="n">
        <v>5.58E-006</v>
      </c>
      <c r="G224" s="30" t="n">
        <v>9.43E-006</v>
      </c>
      <c r="H224" s="4" t="n">
        <v>0.756504179</v>
      </c>
      <c r="I224" s="35" t="s">
        <v>395</v>
      </c>
    </row>
    <row r="225" customFormat="false" ht="12.75" hidden="false" customHeight="false" outlineLevel="0" collapsed="false">
      <c r="A225" s="1" t="n">
        <v>244722</v>
      </c>
      <c r="B225" s="2" t="s">
        <v>191</v>
      </c>
      <c r="C225" s="2" t="s">
        <v>34</v>
      </c>
      <c r="D225" s="2" t="s">
        <v>35</v>
      </c>
      <c r="E225" s="30" t="n">
        <v>6E-049</v>
      </c>
      <c r="F225" s="30" t="n">
        <v>3.27E-006</v>
      </c>
      <c r="G225" s="30" t="n">
        <v>5.45E-006</v>
      </c>
      <c r="H225" s="4" t="n">
        <v>0.73628467</v>
      </c>
      <c r="I225" s="35" t="s">
        <v>395</v>
      </c>
    </row>
    <row r="226" customFormat="false" ht="12.75" hidden="false" customHeight="false" outlineLevel="0" collapsed="false">
      <c r="A226" s="1" t="s">
        <v>460</v>
      </c>
      <c r="B226" s="2" t="s">
        <v>461</v>
      </c>
      <c r="C226" s="2" t="s">
        <v>12</v>
      </c>
      <c r="D226" s="2" t="s">
        <v>462</v>
      </c>
      <c r="E226" s="30" t="n">
        <v>4E-029</v>
      </c>
      <c r="F226" s="30" t="n">
        <v>4.99E-006</v>
      </c>
      <c r="G226" s="30" t="n">
        <v>8.18E-006</v>
      </c>
      <c r="H226" s="4" t="n">
        <v>0.713860955</v>
      </c>
      <c r="I226" s="35" t="s">
        <v>395</v>
      </c>
    </row>
    <row r="227" customFormat="false" ht="12.75" hidden="false" customHeight="false" outlineLevel="0" collapsed="false">
      <c r="A227" s="1" t="s">
        <v>463</v>
      </c>
      <c r="B227" s="2" t="s">
        <v>464</v>
      </c>
      <c r="C227" s="2" t="s">
        <v>15</v>
      </c>
      <c r="D227" s="2" t="s">
        <v>465</v>
      </c>
      <c r="E227" s="30" t="n">
        <v>2E-006</v>
      </c>
      <c r="F227" s="30" t="n">
        <v>5.37E-006</v>
      </c>
      <c r="G227" s="30" t="n">
        <v>8.74E-006</v>
      </c>
      <c r="H227" s="4" t="n">
        <v>0.70282425</v>
      </c>
      <c r="I227" s="35" t="s">
        <v>395</v>
      </c>
    </row>
    <row r="228" customFormat="false" ht="12.75" hidden="false" customHeight="false" outlineLevel="0" collapsed="false">
      <c r="A228" s="1" t="s">
        <v>466</v>
      </c>
      <c r="B228" s="2" t="s">
        <v>328</v>
      </c>
      <c r="C228" s="2" t="s">
        <v>18</v>
      </c>
      <c r="D228" s="2" t="s">
        <v>60</v>
      </c>
      <c r="E228" s="30" t="n">
        <v>5E-021</v>
      </c>
      <c r="F228" s="30" t="n">
        <v>1.62E-005</v>
      </c>
      <c r="G228" s="30" t="n">
        <v>2.56E-005</v>
      </c>
      <c r="H228" s="4" t="n">
        <v>0.660372075</v>
      </c>
      <c r="I228" s="35" t="s">
        <v>395</v>
      </c>
    </row>
    <row r="229" customFormat="false" ht="12.75" hidden="false" customHeight="false" outlineLevel="0" collapsed="false">
      <c r="A229" s="1" t="n">
        <v>242695</v>
      </c>
      <c r="B229" s="2" t="s">
        <v>467</v>
      </c>
      <c r="C229" s="2" t="s">
        <v>12</v>
      </c>
      <c r="D229" s="2" t="s">
        <v>468</v>
      </c>
      <c r="E229" s="30" t="n">
        <v>8E-008</v>
      </c>
      <c r="F229" s="30" t="n">
        <v>7.16E-006</v>
      </c>
      <c r="G229" s="30" t="n">
        <v>1.08E-005</v>
      </c>
      <c r="H229" s="4" t="n">
        <v>0.59427363</v>
      </c>
      <c r="I229" s="35" t="s">
        <v>395</v>
      </c>
    </row>
    <row r="230" customFormat="false" ht="12.75" hidden="false" customHeight="false" outlineLevel="0" collapsed="false">
      <c r="A230" s="1" t="s">
        <v>469</v>
      </c>
      <c r="B230" s="2" t="s">
        <v>220</v>
      </c>
      <c r="C230" s="2" t="s">
        <v>34</v>
      </c>
      <c r="D230" s="2" t="s">
        <v>35</v>
      </c>
      <c r="E230" s="30" t="n">
        <v>0</v>
      </c>
      <c r="F230" s="30" t="n">
        <v>1.68E-006</v>
      </c>
      <c r="G230" s="30" t="n">
        <v>2.37E-006</v>
      </c>
      <c r="H230" s="4" t="n">
        <v>0.495789443</v>
      </c>
      <c r="I230" s="35" t="s">
        <v>395</v>
      </c>
    </row>
    <row r="231" customFormat="false" ht="12.75" hidden="false" customHeight="false" outlineLevel="0" collapsed="false">
      <c r="A231" s="1" t="n">
        <v>112733</v>
      </c>
      <c r="B231" s="2" t="s">
        <v>113</v>
      </c>
      <c r="C231" s="2" t="s">
        <v>34</v>
      </c>
      <c r="D231" s="2" t="s">
        <v>35</v>
      </c>
      <c r="E231" s="30" t="n">
        <v>1E-023</v>
      </c>
      <c r="F231" s="30" t="n">
        <v>5.34E-006</v>
      </c>
      <c r="G231" s="30" t="n">
        <v>7.5E-006</v>
      </c>
      <c r="H231" s="4" t="n">
        <v>0.491065236</v>
      </c>
      <c r="I231" s="35" t="s">
        <v>395</v>
      </c>
    </row>
    <row r="232" customFormat="false" ht="12.75" hidden="false" customHeight="false" outlineLevel="0" collapsed="false">
      <c r="A232" s="1" t="n">
        <v>237486</v>
      </c>
      <c r="B232" s="2" t="s">
        <v>211</v>
      </c>
      <c r="C232" s="2" t="s">
        <v>12</v>
      </c>
      <c r="D232" s="2" t="s">
        <v>212</v>
      </c>
      <c r="E232" s="30" t="n">
        <v>2E-118</v>
      </c>
      <c r="F232" s="30" t="n">
        <v>4.26E-006</v>
      </c>
      <c r="G232" s="30" t="n">
        <v>5.92E-006</v>
      </c>
      <c r="H232" s="4" t="n">
        <v>0.475192604</v>
      </c>
      <c r="I232" s="35" t="s">
        <v>395</v>
      </c>
    </row>
    <row r="233" customFormat="false" ht="12.75" hidden="false" customHeight="false" outlineLevel="0" collapsed="false">
      <c r="A233" s="1" t="s">
        <v>470</v>
      </c>
      <c r="B233" s="2" t="s">
        <v>471</v>
      </c>
      <c r="C233" s="2" t="s">
        <v>15</v>
      </c>
      <c r="D233" s="2" t="s">
        <v>166</v>
      </c>
      <c r="E233" s="30" t="n">
        <v>3E-020</v>
      </c>
      <c r="F233" s="30" t="n">
        <v>8.88E-006</v>
      </c>
      <c r="G233" s="30" t="n">
        <v>1.22E-005</v>
      </c>
      <c r="H233" s="4" t="n">
        <v>0.460792741</v>
      </c>
      <c r="I233" s="35" t="s">
        <v>395</v>
      </c>
    </row>
    <row r="234" customFormat="false" ht="12.75" hidden="false" customHeight="false" outlineLevel="0" collapsed="false">
      <c r="A234" s="1" t="n">
        <v>111437</v>
      </c>
      <c r="B234" s="2" t="s">
        <v>113</v>
      </c>
      <c r="C234" s="2" t="s">
        <v>34</v>
      </c>
      <c r="D234" s="2" t="s">
        <v>35</v>
      </c>
      <c r="E234" s="30" t="n">
        <v>1E-016</v>
      </c>
      <c r="F234" s="30" t="n">
        <v>3.56E-006</v>
      </c>
      <c r="G234" s="30" t="n">
        <v>4.83E-006</v>
      </c>
      <c r="H234" s="4" t="n">
        <v>0.43892677</v>
      </c>
      <c r="I234" s="35" t="s">
        <v>395</v>
      </c>
    </row>
    <row r="235" customFormat="false" ht="12.75" hidden="false" customHeight="false" outlineLevel="0" collapsed="false">
      <c r="A235" s="1" t="s">
        <v>472</v>
      </c>
      <c r="B235" s="2" t="s">
        <v>180</v>
      </c>
      <c r="C235" s="2" t="s">
        <v>34</v>
      </c>
      <c r="D235" s="2" t="s">
        <v>35</v>
      </c>
      <c r="E235" s="30" t="n">
        <v>7E-014</v>
      </c>
      <c r="F235" s="30" t="n">
        <v>6.27E-006</v>
      </c>
      <c r="G235" s="30" t="n">
        <v>8.5E-006</v>
      </c>
      <c r="H235" s="4" t="n">
        <v>0.438704919</v>
      </c>
      <c r="I235" s="35" t="s">
        <v>395</v>
      </c>
    </row>
    <row r="236" customFormat="false" ht="12.75" hidden="false" customHeight="false" outlineLevel="0" collapsed="false">
      <c r="A236" s="1" t="n">
        <v>114306</v>
      </c>
      <c r="B236" s="2" t="s">
        <v>131</v>
      </c>
      <c r="C236" s="2" t="s">
        <v>12</v>
      </c>
      <c r="D236" s="2" t="s">
        <v>132</v>
      </c>
      <c r="E236" s="30" t="n">
        <v>4E-027</v>
      </c>
      <c r="F236" s="30" t="n">
        <v>1.69E-005</v>
      </c>
      <c r="G236" s="30" t="n">
        <v>2.27E-005</v>
      </c>
      <c r="H236" s="4" t="n">
        <v>0.428266794</v>
      </c>
      <c r="I236" s="35" t="s">
        <v>395</v>
      </c>
    </row>
    <row r="237" customFormat="false" ht="12.75" hidden="false" customHeight="false" outlineLevel="0" collapsed="false">
      <c r="A237" s="1" t="s">
        <v>473</v>
      </c>
      <c r="B237" s="2" t="s">
        <v>474</v>
      </c>
      <c r="C237" s="2" t="s">
        <v>22</v>
      </c>
      <c r="D237" s="2" t="s">
        <v>58</v>
      </c>
      <c r="E237" s="30" t="n">
        <v>1E-012</v>
      </c>
      <c r="F237" s="30" t="n">
        <v>1.27E-005</v>
      </c>
      <c r="G237" s="30" t="n">
        <v>1.7E-005</v>
      </c>
      <c r="H237" s="4" t="n">
        <v>0.428007871</v>
      </c>
      <c r="I237" s="35" t="s">
        <v>395</v>
      </c>
    </row>
    <row r="238" customFormat="false" ht="12.75" hidden="false" customHeight="false" outlineLevel="0" collapsed="false">
      <c r="A238" s="1" t="s">
        <v>475</v>
      </c>
      <c r="B238" s="2" t="s">
        <v>53</v>
      </c>
      <c r="C238" s="2" t="s">
        <v>54</v>
      </c>
      <c r="D238" s="2" t="s">
        <v>55</v>
      </c>
      <c r="E238" s="30" t="n">
        <v>5E-008</v>
      </c>
      <c r="F238" s="30" t="n">
        <v>4.3E-005</v>
      </c>
      <c r="G238" s="30" t="n">
        <v>5.66E-005</v>
      </c>
      <c r="H238" s="4" t="n">
        <v>0.396783411</v>
      </c>
      <c r="I238" s="35" t="s">
        <v>395</v>
      </c>
    </row>
    <row r="239" customFormat="false" ht="12.75" hidden="false" customHeight="false" outlineLevel="0" collapsed="false">
      <c r="A239" s="1" t="n">
        <v>247724</v>
      </c>
      <c r="B239" s="2" t="s">
        <v>476</v>
      </c>
      <c r="C239" s="2" t="s">
        <v>34</v>
      </c>
      <c r="D239" s="2" t="s">
        <v>35</v>
      </c>
      <c r="E239" s="30" t="n">
        <v>7E-023</v>
      </c>
      <c r="F239" s="30" t="n">
        <v>3.1E-006</v>
      </c>
      <c r="G239" s="30" t="n">
        <v>4.04E-006</v>
      </c>
      <c r="H239" s="4" t="n">
        <v>0.381432442</v>
      </c>
      <c r="I239" s="35" t="s">
        <v>395</v>
      </c>
    </row>
    <row r="240" customFormat="false" ht="12.75" hidden="false" customHeight="false" outlineLevel="0" collapsed="false">
      <c r="A240" s="1" t="n">
        <v>246408</v>
      </c>
      <c r="B240" s="2" t="s">
        <v>477</v>
      </c>
      <c r="C240" s="2" t="s">
        <v>18</v>
      </c>
      <c r="D240" s="2" t="s">
        <v>60</v>
      </c>
      <c r="E240" s="30" t="n">
        <v>6E-011</v>
      </c>
      <c r="F240" s="30" t="n">
        <v>1.18E-006</v>
      </c>
      <c r="G240" s="30" t="n">
        <v>1.51E-006</v>
      </c>
      <c r="H240" s="4" t="n">
        <v>0.358763537</v>
      </c>
      <c r="I240" s="35" t="s">
        <v>395</v>
      </c>
    </row>
    <row r="241" customFormat="false" ht="12.75" hidden="false" customHeight="false" outlineLevel="0" collapsed="false">
      <c r="A241" s="1" t="s">
        <v>478</v>
      </c>
      <c r="B241" s="2" t="s">
        <v>479</v>
      </c>
      <c r="C241" s="2" t="s">
        <v>54</v>
      </c>
      <c r="D241" s="2" t="s">
        <v>480</v>
      </c>
      <c r="E241" s="30" t="n">
        <v>4E-069</v>
      </c>
      <c r="F241" s="30" t="n">
        <v>3.17E-005</v>
      </c>
      <c r="G241" s="30" t="n">
        <v>4.04E-005</v>
      </c>
      <c r="H241" s="4" t="n">
        <v>0.350144061</v>
      </c>
      <c r="I241" s="35" t="s">
        <v>395</v>
      </c>
    </row>
    <row r="242" customFormat="false" ht="12.75" hidden="false" customHeight="false" outlineLevel="0" collapsed="false">
      <c r="A242" s="1" t="s">
        <v>481</v>
      </c>
      <c r="B242" s="2" t="s">
        <v>482</v>
      </c>
      <c r="C242" s="2" t="s">
        <v>151</v>
      </c>
      <c r="D242" s="2" t="s">
        <v>458</v>
      </c>
      <c r="E242" s="30" t="n">
        <v>3E-020</v>
      </c>
      <c r="F242" s="30" t="n">
        <v>1.81E-005</v>
      </c>
      <c r="G242" s="30" t="n">
        <v>2.3E-005</v>
      </c>
      <c r="H242" s="4" t="n">
        <v>0.344904372</v>
      </c>
      <c r="I242" s="35" t="s">
        <v>395</v>
      </c>
    </row>
    <row r="243" customFormat="false" ht="12.75" hidden="false" customHeight="false" outlineLevel="0" collapsed="false">
      <c r="A243" s="1" t="n">
        <v>246786</v>
      </c>
      <c r="B243" s="2" t="s">
        <v>483</v>
      </c>
      <c r="C243" s="2" t="s">
        <v>34</v>
      </c>
      <c r="D243" s="2" t="s">
        <v>35</v>
      </c>
      <c r="E243" s="30" t="n">
        <v>2E-014</v>
      </c>
      <c r="F243" s="30" t="n">
        <v>4.86E-006</v>
      </c>
      <c r="G243" s="30" t="n">
        <v>6.15E-006</v>
      </c>
      <c r="H243" s="4" t="n">
        <v>0.339694313</v>
      </c>
      <c r="I243" s="35" t="s">
        <v>395</v>
      </c>
    </row>
    <row r="244" customFormat="false" ht="12.75" hidden="false" customHeight="false" outlineLevel="0" collapsed="false">
      <c r="A244" s="1" t="s">
        <v>484</v>
      </c>
      <c r="B244" s="2" t="s">
        <v>485</v>
      </c>
      <c r="C244" s="2" t="s">
        <v>12</v>
      </c>
      <c r="D244" s="2" t="s">
        <v>486</v>
      </c>
      <c r="E244" s="30" t="n">
        <v>2E-077</v>
      </c>
      <c r="F244" s="30" t="n">
        <v>1.02E-005</v>
      </c>
      <c r="G244" s="30" t="n">
        <v>1.28E-005</v>
      </c>
      <c r="H244" s="4" t="n">
        <v>0.332091543</v>
      </c>
      <c r="I244" s="35" t="s">
        <v>395</v>
      </c>
    </row>
    <row r="245" customFormat="false" ht="12.75" hidden="false" customHeight="false" outlineLevel="0" collapsed="false">
      <c r="A245" s="1" t="n">
        <v>38682</v>
      </c>
      <c r="B245" s="2" t="s">
        <v>220</v>
      </c>
      <c r="C245" s="2" t="s">
        <v>34</v>
      </c>
      <c r="D245" s="2" t="s">
        <v>35</v>
      </c>
      <c r="E245" s="30" t="n">
        <v>1E-017</v>
      </c>
      <c r="F245" s="30" t="n">
        <v>1.02E-005</v>
      </c>
      <c r="G245" s="30" t="n">
        <v>1.27E-005</v>
      </c>
      <c r="H245" s="4" t="n">
        <v>0.323039508</v>
      </c>
      <c r="I245" s="35" t="s">
        <v>395</v>
      </c>
    </row>
    <row r="246" customFormat="false" ht="12.75" hidden="false" customHeight="false" outlineLevel="0" collapsed="false">
      <c r="A246" s="1" t="s">
        <v>487</v>
      </c>
      <c r="B246" s="2" t="s">
        <v>113</v>
      </c>
      <c r="C246" s="2" t="s">
        <v>34</v>
      </c>
      <c r="D246" s="2" t="s">
        <v>35</v>
      </c>
      <c r="E246" s="30" t="n">
        <v>5E-013</v>
      </c>
      <c r="F246" s="30" t="n">
        <v>4.81E-006</v>
      </c>
      <c r="G246" s="30" t="n">
        <v>5.96E-006</v>
      </c>
      <c r="H246" s="4" t="n">
        <v>0.310028347</v>
      </c>
      <c r="I246" s="35" t="s">
        <v>395</v>
      </c>
    </row>
    <row r="247" customFormat="false" ht="12.75" hidden="false" customHeight="false" outlineLevel="0" collapsed="false">
      <c r="A247" s="1" t="n">
        <v>23450</v>
      </c>
      <c r="B247" s="2" t="s">
        <v>488</v>
      </c>
      <c r="C247" s="2" t="s">
        <v>34</v>
      </c>
      <c r="D247" s="2" t="s">
        <v>35</v>
      </c>
      <c r="E247" s="30" t="n">
        <v>2E-038</v>
      </c>
      <c r="F247" s="30" t="n">
        <v>1.98E-005</v>
      </c>
      <c r="G247" s="30" t="n">
        <v>2.45E-005</v>
      </c>
      <c r="H247" s="4" t="n">
        <v>0.304082641</v>
      </c>
      <c r="I247" s="35" t="s">
        <v>395</v>
      </c>
    </row>
    <row r="248" customFormat="false" ht="12.75" hidden="false" customHeight="false" outlineLevel="0" collapsed="false">
      <c r="A248" s="1" t="s">
        <v>489</v>
      </c>
      <c r="B248" s="2" t="s">
        <v>377</v>
      </c>
      <c r="C248" s="2" t="s">
        <v>15</v>
      </c>
      <c r="D248" s="2" t="s">
        <v>378</v>
      </c>
      <c r="E248" s="30" t="n">
        <v>3E-089</v>
      </c>
      <c r="F248" s="30" t="n">
        <v>7.24E-006</v>
      </c>
      <c r="G248" s="30" t="n">
        <v>8.81E-006</v>
      </c>
      <c r="H248" s="4" t="n">
        <v>0.282971392</v>
      </c>
      <c r="I248" s="35" t="s">
        <v>395</v>
      </c>
    </row>
    <row r="249" customFormat="false" ht="12.75" hidden="false" customHeight="false" outlineLevel="0" collapsed="false">
      <c r="A249" s="1" t="n">
        <v>236976</v>
      </c>
      <c r="B249" s="2" t="s">
        <v>306</v>
      </c>
      <c r="C249" s="2" t="s">
        <v>34</v>
      </c>
      <c r="D249" s="2" t="s">
        <v>35</v>
      </c>
      <c r="E249" s="30" t="n">
        <v>2E-083</v>
      </c>
      <c r="F249" s="30" t="n">
        <v>7.51E-006</v>
      </c>
      <c r="G249" s="30" t="n">
        <v>8.87E-006</v>
      </c>
      <c r="H249" s="4" t="n">
        <v>0.240293085</v>
      </c>
      <c r="I249" s="35" t="s">
        <v>395</v>
      </c>
    </row>
    <row r="250" customFormat="false" ht="12.75" hidden="false" customHeight="false" outlineLevel="0" collapsed="false">
      <c r="A250" s="1" t="n">
        <v>114279</v>
      </c>
      <c r="B250" s="2" t="s">
        <v>419</v>
      </c>
      <c r="C250" s="2" t="s">
        <v>34</v>
      </c>
      <c r="D250" s="2" t="s">
        <v>35</v>
      </c>
      <c r="E250" s="30" t="n">
        <v>2E-007</v>
      </c>
      <c r="F250" s="30" t="n">
        <v>5.08E-006</v>
      </c>
      <c r="G250" s="30" t="n">
        <v>5.97E-006</v>
      </c>
      <c r="H250" s="4" t="n">
        <v>0.232645038</v>
      </c>
      <c r="I250" s="35" t="s">
        <v>395</v>
      </c>
    </row>
    <row r="251" customFormat="false" ht="12.75" hidden="false" customHeight="false" outlineLevel="0" collapsed="false">
      <c r="A251" s="1" t="n">
        <v>108313</v>
      </c>
      <c r="B251" s="2" t="s">
        <v>490</v>
      </c>
      <c r="C251" s="2" t="s">
        <v>34</v>
      </c>
      <c r="D251" s="2" t="s">
        <v>35</v>
      </c>
      <c r="E251" s="30" t="n">
        <v>3E-039</v>
      </c>
      <c r="F251" s="30" t="n">
        <v>1.16E-005</v>
      </c>
      <c r="G251" s="30" t="n">
        <v>1.35E-005</v>
      </c>
      <c r="H251" s="4" t="n">
        <v>0.225415832</v>
      </c>
      <c r="I251" s="35" t="s">
        <v>395</v>
      </c>
    </row>
    <row r="252" customFormat="false" ht="12.75" hidden="false" customHeight="false" outlineLevel="0" collapsed="false">
      <c r="A252" s="1" t="s">
        <v>491</v>
      </c>
      <c r="B252" s="2" t="s">
        <v>492</v>
      </c>
      <c r="C252" s="2" t="s">
        <v>12</v>
      </c>
      <c r="D252" s="2" t="s">
        <v>493</v>
      </c>
      <c r="E252" s="30" t="n">
        <v>3E-040</v>
      </c>
      <c r="F252" s="30" t="n">
        <v>6.88E-007</v>
      </c>
      <c r="G252" s="30" t="n">
        <v>8.03E-007</v>
      </c>
      <c r="H252" s="4" t="n">
        <v>0.221573675</v>
      </c>
      <c r="I252" s="35" t="s">
        <v>395</v>
      </c>
    </row>
    <row r="253" customFormat="false" ht="12.75" hidden="false" customHeight="false" outlineLevel="0" collapsed="false">
      <c r="A253" s="1" t="s">
        <v>494</v>
      </c>
      <c r="B253" s="2" t="s">
        <v>495</v>
      </c>
      <c r="C253" s="2" t="s">
        <v>15</v>
      </c>
      <c r="D253" s="2" t="s">
        <v>496</v>
      </c>
      <c r="E253" s="30" t="n">
        <v>4E-016</v>
      </c>
      <c r="F253" s="30" t="n">
        <v>2.09E-005</v>
      </c>
      <c r="G253" s="30" t="n">
        <v>2.41E-005</v>
      </c>
      <c r="H253" s="4" t="n">
        <v>0.209528775</v>
      </c>
      <c r="I253" s="35" t="s">
        <v>395</v>
      </c>
    </row>
    <row r="254" customFormat="false" ht="12.75" hidden="false" customHeight="false" outlineLevel="0" collapsed="false">
      <c r="A254" s="1" t="s">
        <v>497</v>
      </c>
      <c r="B254" s="2" t="s">
        <v>498</v>
      </c>
      <c r="C254" s="2" t="s">
        <v>15</v>
      </c>
      <c r="D254" s="2" t="s">
        <v>499</v>
      </c>
      <c r="E254" s="30" t="n">
        <v>1E-007</v>
      </c>
      <c r="F254" s="30" t="n">
        <v>5.58E-006</v>
      </c>
      <c r="G254" s="30" t="n">
        <v>6.43E-006</v>
      </c>
      <c r="H254" s="4" t="n">
        <v>0.206147367</v>
      </c>
      <c r="I254" s="35" t="s">
        <v>395</v>
      </c>
    </row>
    <row r="255" customFormat="false" ht="12.75" hidden="false" customHeight="false" outlineLevel="0" collapsed="false">
      <c r="A255" s="1" t="s">
        <v>500</v>
      </c>
      <c r="B255" s="2" t="s">
        <v>501</v>
      </c>
      <c r="C255" s="2" t="s">
        <v>22</v>
      </c>
      <c r="D255" s="2" t="s">
        <v>502</v>
      </c>
      <c r="E255" s="30" t="n">
        <v>4E-074</v>
      </c>
      <c r="F255" s="30" t="n">
        <v>8.21E-006</v>
      </c>
      <c r="G255" s="30" t="n">
        <v>9.44E-006</v>
      </c>
      <c r="H255" s="4" t="n">
        <v>0.201757743</v>
      </c>
      <c r="I255" s="35" t="s">
        <v>395</v>
      </c>
    </row>
    <row r="256" customFormat="false" ht="12.75" hidden="false" customHeight="false" outlineLevel="0" collapsed="false">
      <c r="A256" s="1" t="s">
        <v>503</v>
      </c>
      <c r="B256" s="2" t="s">
        <v>191</v>
      </c>
      <c r="C256" s="2" t="s">
        <v>34</v>
      </c>
      <c r="D256" s="2" t="s">
        <v>35</v>
      </c>
      <c r="E256" s="30" t="n">
        <v>5E-097</v>
      </c>
      <c r="F256" s="30" t="n">
        <v>1.23E-005</v>
      </c>
      <c r="G256" s="30" t="n">
        <v>1.4E-005</v>
      </c>
      <c r="H256" s="4" t="n">
        <v>0.192294315</v>
      </c>
      <c r="I256" s="35" t="s">
        <v>395</v>
      </c>
    </row>
    <row r="257" customFormat="false" ht="12.75" hidden="false" customHeight="false" outlineLevel="0" collapsed="false">
      <c r="A257" s="1" t="s">
        <v>504</v>
      </c>
      <c r="B257" s="2" t="s">
        <v>131</v>
      </c>
      <c r="C257" s="2" t="s">
        <v>12</v>
      </c>
      <c r="D257" s="2" t="s">
        <v>132</v>
      </c>
      <c r="E257" s="30" t="n">
        <v>7E-069</v>
      </c>
      <c r="F257" s="30" t="n">
        <v>1.4E-005</v>
      </c>
      <c r="G257" s="30" t="n">
        <v>1.58E-005</v>
      </c>
      <c r="H257" s="4" t="n">
        <v>0.178175905</v>
      </c>
      <c r="I257" s="35" t="s">
        <v>395</v>
      </c>
    </row>
    <row r="258" customFormat="false" ht="12.75" hidden="false" customHeight="false" outlineLevel="0" collapsed="false">
      <c r="A258" s="1" t="s">
        <v>505</v>
      </c>
      <c r="B258" s="2" t="s">
        <v>72</v>
      </c>
      <c r="C258" s="2" t="s">
        <v>15</v>
      </c>
      <c r="D258" s="2" t="s">
        <v>73</v>
      </c>
      <c r="E258" s="30" t="n">
        <v>1E-042</v>
      </c>
      <c r="F258" s="30" t="n">
        <v>1.96E-005</v>
      </c>
      <c r="G258" s="30" t="n">
        <v>2.22E-005</v>
      </c>
      <c r="H258" s="4" t="n">
        <v>0.176901414</v>
      </c>
      <c r="I258" s="35" t="s">
        <v>395</v>
      </c>
    </row>
    <row r="259" customFormat="false" ht="12.75" hidden="false" customHeight="false" outlineLevel="0" collapsed="false">
      <c r="A259" s="1" t="s">
        <v>506</v>
      </c>
      <c r="B259" s="2" t="s">
        <v>507</v>
      </c>
      <c r="C259" s="2" t="s">
        <v>12</v>
      </c>
      <c r="D259" s="2" t="s">
        <v>508</v>
      </c>
      <c r="E259" s="30" t="n">
        <v>3E-042</v>
      </c>
      <c r="F259" s="30" t="n">
        <v>1.35E-005</v>
      </c>
      <c r="G259" s="30" t="n">
        <v>1.53E-005</v>
      </c>
      <c r="H259" s="4" t="n">
        <v>0.175969848</v>
      </c>
      <c r="I259" s="35" t="s">
        <v>395</v>
      </c>
    </row>
    <row r="260" customFormat="false" ht="12.75" hidden="false" customHeight="false" outlineLevel="0" collapsed="false">
      <c r="A260" s="1" t="s">
        <v>509</v>
      </c>
      <c r="B260" s="2" t="s">
        <v>191</v>
      </c>
      <c r="C260" s="2" t="s">
        <v>34</v>
      </c>
      <c r="D260" s="2" t="s">
        <v>35</v>
      </c>
      <c r="E260" s="30" t="n">
        <v>1E-091</v>
      </c>
      <c r="F260" s="30" t="n">
        <v>6.48E-006</v>
      </c>
      <c r="G260" s="30" t="n">
        <v>7.24E-006</v>
      </c>
      <c r="H260" s="4" t="n">
        <v>0.158692069</v>
      </c>
      <c r="I260" s="35" t="s">
        <v>395</v>
      </c>
    </row>
    <row r="261" customFormat="false" ht="12.75" hidden="false" customHeight="false" outlineLevel="0" collapsed="false">
      <c r="A261" s="1" t="s">
        <v>510</v>
      </c>
      <c r="B261" s="2" t="s">
        <v>511</v>
      </c>
      <c r="C261" s="2" t="s">
        <v>15</v>
      </c>
      <c r="D261" s="2" t="s">
        <v>512</v>
      </c>
      <c r="E261" s="30" t="n">
        <v>1E-021</v>
      </c>
      <c r="F261" s="30" t="n">
        <v>1.16E-005</v>
      </c>
      <c r="G261" s="30" t="n">
        <v>1.28E-005</v>
      </c>
      <c r="H261" s="4" t="n">
        <v>0.143957003</v>
      </c>
      <c r="I261" s="35" t="s">
        <v>395</v>
      </c>
    </row>
    <row r="262" customFormat="false" ht="12.75" hidden="false" customHeight="false" outlineLevel="0" collapsed="false">
      <c r="A262" s="1" t="s">
        <v>513</v>
      </c>
      <c r="B262" s="2" t="s">
        <v>514</v>
      </c>
      <c r="C262" s="2" t="s">
        <v>15</v>
      </c>
      <c r="D262" s="2" t="s">
        <v>16</v>
      </c>
      <c r="E262" s="30" t="n">
        <v>2E-053</v>
      </c>
      <c r="F262" s="30" t="n">
        <v>1.33E-005</v>
      </c>
      <c r="G262" s="30" t="n">
        <v>1.46E-005</v>
      </c>
      <c r="H262" s="4" t="n">
        <v>0.141769153</v>
      </c>
      <c r="I262" s="35" t="s">
        <v>395</v>
      </c>
    </row>
    <row r="263" customFormat="false" ht="12.75" hidden="false" customHeight="false" outlineLevel="0" collapsed="false">
      <c r="A263" s="1" t="s">
        <v>515</v>
      </c>
      <c r="B263" s="2" t="s">
        <v>147</v>
      </c>
      <c r="C263" s="2" t="s">
        <v>15</v>
      </c>
      <c r="D263" s="2" t="s">
        <v>148</v>
      </c>
      <c r="E263" s="30" t="n">
        <v>4E-035</v>
      </c>
      <c r="F263" s="30" t="n">
        <v>1.78E-005</v>
      </c>
      <c r="G263" s="30" t="n">
        <v>1.96E-005</v>
      </c>
      <c r="H263" s="4" t="n">
        <v>0.139400823</v>
      </c>
      <c r="I263" s="35" t="s">
        <v>395</v>
      </c>
    </row>
    <row r="264" customFormat="false" ht="12.75" hidden="false" customHeight="false" outlineLevel="0" collapsed="false">
      <c r="A264" s="1" t="s">
        <v>516</v>
      </c>
      <c r="B264" s="2" t="s">
        <v>488</v>
      </c>
      <c r="C264" s="2" t="s">
        <v>34</v>
      </c>
      <c r="D264" s="2" t="s">
        <v>35</v>
      </c>
      <c r="E264" s="30" t="n">
        <v>9E-047</v>
      </c>
      <c r="F264" s="30" t="n">
        <v>9.1E-006</v>
      </c>
      <c r="G264" s="30" t="n">
        <v>1E-005</v>
      </c>
      <c r="H264" s="4" t="n">
        <v>0.137950078</v>
      </c>
      <c r="I264" s="35" t="s">
        <v>395</v>
      </c>
    </row>
    <row r="265" customFormat="false" ht="12.75" hidden="false" customHeight="false" outlineLevel="0" collapsed="false">
      <c r="A265" s="1" t="s">
        <v>517</v>
      </c>
      <c r="B265" s="2" t="s">
        <v>518</v>
      </c>
      <c r="C265" s="2" t="s">
        <v>34</v>
      </c>
      <c r="D265" s="2" t="s">
        <v>519</v>
      </c>
      <c r="E265" s="30" t="n">
        <v>6E-079</v>
      </c>
      <c r="F265" s="30" t="n">
        <v>2.06E-005</v>
      </c>
      <c r="G265" s="30" t="n">
        <v>2.25E-005</v>
      </c>
      <c r="H265" s="4" t="n">
        <v>0.125904428</v>
      </c>
      <c r="I265" s="35" t="s">
        <v>395</v>
      </c>
    </row>
    <row r="266" customFormat="false" ht="12.75" hidden="false" customHeight="false" outlineLevel="0" collapsed="false">
      <c r="A266" s="1" t="s">
        <v>520</v>
      </c>
      <c r="B266" s="2" t="s">
        <v>521</v>
      </c>
      <c r="C266" s="2" t="s">
        <v>12</v>
      </c>
      <c r="D266" s="2" t="s">
        <v>522</v>
      </c>
      <c r="E266" s="30" t="n">
        <v>4E-025</v>
      </c>
      <c r="F266" s="30" t="n">
        <v>5.41E-006</v>
      </c>
      <c r="G266" s="30" t="n">
        <v>5.84E-006</v>
      </c>
      <c r="H266" s="4" t="n">
        <v>0.11053097</v>
      </c>
      <c r="I266" s="35" t="s">
        <v>395</v>
      </c>
    </row>
    <row r="267" customFormat="false" ht="12.75" hidden="false" customHeight="false" outlineLevel="0" collapsed="false">
      <c r="A267" s="1" t="s">
        <v>523</v>
      </c>
      <c r="B267" s="2" t="s">
        <v>524</v>
      </c>
      <c r="C267" s="2" t="s">
        <v>34</v>
      </c>
      <c r="D267" s="2" t="s">
        <v>35</v>
      </c>
      <c r="E267" s="30" t="n">
        <v>5E-006</v>
      </c>
      <c r="F267" s="30" t="n">
        <v>1.14E-005</v>
      </c>
      <c r="G267" s="30" t="n">
        <v>1.22E-005</v>
      </c>
      <c r="H267" s="4" t="n">
        <v>0.099669403</v>
      </c>
      <c r="I267" s="35" t="s">
        <v>395</v>
      </c>
    </row>
    <row r="268" customFormat="false" ht="12.75" hidden="false" customHeight="false" outlineLevel="0" collapsed="false">
      <c r="A268" s="1" t="s">
        <v>525</v>
      </c>
      <c r="B268" s="2" t="s">
        <v>33</v>
      </c>
      <c r="C268" s="2" t="s">
        <v>34</v>
      </c>
      <c r="D268" s="2" t="s">
        <v>35</v>
      </c>
      <c r="E268" s="30" t="n">
        <v>4E-064</v>
      </c>
      <c r="F268" s="30" t="n">
        <v>1.23E-005</v>
      </c>
      <c r="G268" s="30" t="n">
        <v>1.31E-005</v>
      </c>
      <c r="H268" s="4" t="n">
        <v>0.093948289</v>
      </c>
      <c r="I268" s="35" t="s">
        <v>395</v>
      </c>
    </row>
    <row r="269" customFormat="false" ht="12.75" hidden="false" customHeight="false" outlineLevel="0" collapsed="false">
      <c r="A269" s="1" t="n">
        <v>111687</v>
      </c>
      <c r="B269" s="2" t="s">
        <v>222</v>
      </c>
      <c r="C269" s="2" t="s">
        <v>22</v>
      </c>
      <c r="D269" s="2" t="s">
        <v>223</v>
      </c>
      <c r="E269" s="30" t="n">
        <v>3E-040</v>
      </c>
      <c r="F269" s="30" t="n">
        <v>4.4E-006</v>
      </c>
      <c r="G269" s="30" t="n">
        <v>4.65E-006</v>
      </c>
      <c r="H269" s="4" t="n">
        <v>0.080483518</v>
      </c>
      <c r="I269" s="35" t="s">
        <v>395</v>
      </c>
    </row>
    <row r="270" customFormat="false" ht="12.75" hidden="false" customHeight="false" outlineLevel="0" collapsed="false">
      <c r="A270" s="1" t="s">
        <v>526</v>
      </c>
      <c r="B270" s="2" t="s">
        <v>527</v>
      </c>
      <c r="C270" s="2" t="s">
        <v>528</v>
      </c>
      <c r="D270" s="2" t="s">
        <v>529</v>
      </c>
      <c r="E270" s="30" t="n">
        <v>6E-062</v>
      </c>
      <c r="F270" s="30" t="n">
        <v>6.53E-005</v>
      </c>
      <c r="G270" s="30" t="n">
        <v>6.89E-005</v>
      </c>
      <c r="H270" s="4" t="n">
        <v>0.077412025</v>
      </c>
      <c r="I270" s="35" t="s">
        <v>395</v>
      </c>
    </row>
    <row r="271" customFormat="false" ht="12.75" hidden="false" customHeight="false" outlineLevel="0" collapsed="false">
      <c r="A271" s="1" t="s">
        <v>530</v>
      </c>
      <c r="B271" s="2" t="s">
        <v>531</v>
      </c>
      <c r="C271" s="2" t="s">
        <v>12</v>
      </c>
      <c r="D271" s="2" t="s">
        <v>532</v>
      </c>
      <c r="E271" s="30" t="n">
        <v>2E-045</v>
      </c>
      <c r="F271" s="30" t="n">
        <v>0.000107721</v>
      </c>
      <c r="G271" s="30" t="n">
        <v>0.000110843</v>
      </c>
      <c r="H271" s="4" t="n">
        <v>0.041215981</v>
      </c>
      <c r="I271" s="35" t="s">
        <v>395</v>
      </c>
    </row>
    <row r="272" customFormat="false" ht="12.75" hidden="false" customHeight="false" outlineLevel="0" collapsed="false">
      <c r="A272" s="1" t="n">
        <v>64031</v>
      </c>
      <c r="B272" s="2" t="s">
        <v>143</v>
      </c>
      <c r="C272" s="2" t="s">
        <v>12</v>
      </c>
      <c r="D272" s="2" t="s">
        <v>144</v>
      </c>
      <c r="E272" s="30" t="n">
        <v>4E-045</v>
      </c>
      <c r="F272" s="30" t="n">
        <v>1.33E-005</v>
      </c>
      <c r="G272" s="30" t="n">
        <v>1.36E-005</v>
      </c>
      <c r="H272" s="4" t="n">
        <v>0.034805673</v>
      </c>
      <c r="I272" s="35" t="s">
        <v>395</v>
      </c>
    </row>
    <row r="273" customFormat="false" ht="12.75" hidden="false" customHeight="false" outlineLevel="0" collapsed="false">
      <c r="A273" s="1" t="s">
        <v>533</v>
      </c>
      <c r="B273" s="2" t="s">
        <v>266</v>
      </c>
      <c r="C273" s="2" t="s">
        <v>18</v>
      </c>
      <c r="D273" s="2" t="s">
        <v>60</v>
      </c>
      <c r="E273" s="30" t="n">
        <v>7E-126</v>
      </c>
      <c r="F273" s="30" t="n">
        <v>9.91E-006</v>
      </c>
      <c r="G273" s="30" t="n">
        <v>1.01E-005</v>
      </c>
      <c r="H273" s="4" t="n">
        <v>0.032414208</v>
      </c>
      <c r="I273" s="35" t="s">
        <v>395</v>
      </c>
    </row>
    <row r="274" customFormat="false" ht="12.75" hidden="false" customHeight="false" outlineLevel="0" collapsed="false">
      <c r="A274" s="1" t="s">
        <v>534</v>
      </c>
      <c r="B274" s="2" t="s">
        <v>535</v>
      </c>
      <c r="C274" s="2" t="s">
        <v>34</v>
      </c>
      <c r="D274" s="2" t="s">
        <v>35</v>
      </c>
      <c r="E274" s="30" t="n">
        <v>1E-067</v>
      </c>
      <c r="F274" s="30" t="n">
        <v>6.14E-005</v>
      </c>
      <c r="G274" s="30" t="n">
        <v>6.27E-005</v>
      </c>
      <c r="H274" s="4" t="n">
        <v>0.029741686</v>
      </c>
      <c r="I274" s="35" t="s">
        <v>395</v>
      </c>
    </row>
    <row r="275" customFormat="false" ht="12.75" hidden="false" customHeight="false" outlineLevel="0" collapsed="false">
      <c r="A275" s="1" t="s">
        <v>536</v>
      </c>
      <c r="B275" s="2" t="s">
        <v>419</v>
      </c>
      <c r="C275" s="2" t="s">
        <v>34</v>
      </c>
      <c r="D275" s="2" t="s">
        <v>35</v>
      </c>
      <c r="E275" s="30" t="n">
        <v>3E-009</v>
      </c>
      <c r="F275" s="30" t="n">
        <v>4.46E-005</v>
      </c>
      <c r="G275" s="30" t="n">
        <v>4.55E-005</v>
      </c>
      <c r="H275" s="4" t="n">
        <v>0.02837437</v>
      </c>
      <c r="I275" s="35" t="s">
        <v>395</v>
      </c>
    </row>
    <row r="276" customFormat="false" ht="12.75" hidden="false" customHeight="false" outlineLevel="0" collapsed="false">
      <c r="A276" s="1" t="s">
        <v>537</v>
      </c>
      <c r="B276" s="2" t="s">
        <v>283</v>
      </c>
      <c r="C276" s="2" t="s">
        <v>34</v>
      </c>
      <c r="D276" s="2" t="s">
        <v>35</v>
      </c>
      <c r="E276" s="30" t="n">
        <v>6E-167</v>
      </c>
      <c r="F276" s="30" t="n">
        <v>1.3E-005</v>
      </c>
      <c r="G276" s="30" t="n">
        <v>1.32E-005</v>
      </c>
      <c r="H276" s="4" t="n">
        <v>0.018678194</v>
      </c>
      <c r="I276" s="35" t="s">
        <v>395</v>
      </c>
    </row>
    <row r="277" customFormat="false" ht="12.75" hidden="false" customHeight="false" outlineLevel="0" collapsed="false">
      <c r="A277" s="1" t="s">
        <v>538</v>
      </c>
      <c r="B277" s="2" t="s">
        <v>539</v>
      </c>
      <c r="C277" s="2" t="s">
        <v>34</v>
      </c>
      <c r="D277" s="2" t="s">
        <v>104</v>
      </c>
      <c r="E277" s="30" t="n">
        <v>2E-042</v>
      </c>
      <c r="F277" s="30" t="n">
        <v>3.24E-005</v>
      </c>
      <c r="G277" s="30" t="n">
        <v>3.26E-005</v>
      </c>
      <c r="H277" s="4" t="n">
        <v>0.012468653</v>
      </c>
      <c r="I277" s="35" t="s">
        <v>395</v>
      </c>
    </row>
    <row r="278" customFormat="false" ht="12.75" hidden="false" customHeight="false" outlineLevel="0" collapsed="false">
      <c r="A278" s="1" t="s">
        <v>540</v>
      </c>
      <c r="B278" s="2" t="s">
        <v>541</v>
      </c>
      <c r="C278" s="2" t="s">
        <v>298</v>
      </c>
      <c r="D278" s="2" t="s">
        <v>542</v>
      </c>
      <c r="E278" s="30" t="n">
        <v>7E-054</v>
      </c>
      <c r="F278" s="30" t="n">
        <v>3.7E-005</v>
      </c>
      <c r="G278" s="30" t="n">
        <v>3.73E-005</v>
      </c>
      <c r="H278" s="4" t="n">
        <v>0.012128724</v>
      </c>
      <c r="I278" s="35" t="s">
        <v>395</v>
      </c>
    </row>
    <row r="279" customFormat="false" ht="12.75" hidden="false" customHeight="false" outlineLevel="0" collapsed="false">
      <c r="A279" s="1" t="s">
        <v>543</v>
      </c>
      <c r="B279" s="2" t="s">
        <v>544</v>
      </c>
      <c r="C279" s="2" t="s">
        <v>12</v>
      </c>
      <c r="D279" s="2" t="s">
        <v>545</v>
      </c>
      <c r="E279" s="30" t="n">
        <v>3E-064</v>
      </c>
      <c r="F279" s="30" t="n">
        <v>1.93E-005</v>
      </c>
      <c r="G279" s="30" t="n">
        <v>1.94E-005</v>
      </c>
      <c r="H279" s="4" t="n">
        <v>0.008912674</v>
      </c>
      <c r="I279" s="35" t="s">
        <v>395</v>
      </c>
    </row>
    <row r="280" customFormat="false" ht="12.75" hidden="false" customHeight="false" outlineLevel="0" collapsed="false">
      <c r="A280" s="1" t="s">
        <v>546</v>
      </c>
      <c r="B280" s="2" t="s">
        <v>547</v>
      </c>
      <c r="C280" s="2" t="s">
        <v>12</v>
      </c>
      <c r="D280" s="2" t="s">
        <v>548</v>
      </c>
      <c r="E280" s="30" t="n">
        <v>5E-058</v>
      </c>
      <c r="F280" s="30" t="n">
        <v>4.49E-005</v>
      </c>
      <c r="G280" s="30" t="n">
        <v>4.49E-005</v>
      </c>
      <c r="H280" s="4" t="n">
        <v>0.001274351</v>
      </c>
      <c r="I280" s="35" t="s">
        <v>395</v>
      </c>
    </row>
    <row r="281" customFormat="false" ht="12.75" hidden="false" customHeight="false" outlineLevel="0" collapsed="false">
      <c r="A281" s="1" t="s">
        <v>549</v>
      </c>
      <c r="B281" s="2" t="s">
        <v>550</v>
      </c>
      <c r="C281" s="2" t="s">
        <v>15</v>
      </c>
      <c r="D281" s="2" t="s">
        <v>93</v>
      </c>
      <c r="E281" s="30" t="n">
        <v>1E-021</v>
      </c>
      <c r="F281" s="30" t="n">
        <v>5.78E-005</v>
      </c>
      <c r="G281" s="30" t="n">
        <v>5.78E-005</v>
      </c>
      <c r="H281" s="4" t="n">
        <v>0.000201696</v>
      </c>
      <c r="I281" s="35" t="s">
        <v>395</v>
      </c>
    </row>
    <row r="282" customFormat="false" ht="12.75" hidden="false" customHeight="false" outlineLevel="0" collapsed="false">
      <c r="A282" s="1" t="s">
        <v>551</v>
      </c>
      <c r="B282" s="2" t="s">
        <v>552</v>
      </c>
      <c r="C282" s="2" t="s">
        <v>12</v>
      </c>
      <c r="D282" s="2" t="s">
        <v>553</v>
      </c>
      <c r="E282" s="30" t="n">
        <v>3E-076</v>
      </c>
      <c r="F282" s="30" t="n">
        <v>1.19E-005</v>
      </c>
      <c r="G282" s="30" t="n">
        <v>1.18E-005</v>
      </c>
      <c r="H282" s="4" t="n">
        <v>-0.002338004</v>
      </c>
      <c r="I282" s="35" t="s">
        <v>395</v>
      </c>
    </row>
    <row r="283" customFormat="false" ht="12.75" hidden="false" customHeight="false" outlineLevel="0" collapsed="false">
      <c r="A283" s="1" t="s">
        <v>554</v>
      </c>
      <c r="B283" s="2" t="s">
        <v>555</v>
      </c>
      <c r="C283" s="2" t="s">
        <v>34</v>
      </c>
      <c r="D283" s="2" t="s">
        <v>35</v>
      </c>
      <c r="E283" s="30" t="n">
        <v>6E-049</v>
      </c>
      <c r="F283" s="30" t="n">
        <v>1.54E-005</v>
      </c>
      <c r="G283" s="30" t="n">
        <v>1.51E-005</v>
      </c>
      <c r="H283" s="4" t="n">
        <v>-0.0275953</v>
      </c>
      <c r="I283" s="35" t="s">
        <v>395</v>
      </c>
    </row>
    <row r="284" customFormat="false" ht="12.75" hidden="false" customHeight="false" outlineLevel="0" collapsed="false">
      <c r="A284" s="1" t="s">
        <v>556</v>
      </c>
      <c r="B284" s="2" t="s">
        <v>557</v>
      </c>
      <c r="C284" s="2" t="s">
        <v>34</v>
      </c>
      <c r="D284" s="2" t="s">
        <v>35</v>
      </c>
      <c r="E284" s="30" t="n">
        <v>2E-020</v>
      </c>
      <c r="F284" s="30" t="n">
        <v>2.86E-005</v>
      </c>
      <c r="G284" s="30" t="n">
        <v>2.78E-005</v>
      </c>
      <c r="H284" s="4" t="n">
        <v>-0.044591257</v>
      </c>
      <c r="I284" s="35" t="s">
        <v>395</v>
      </c>
    </row>
    <row r="285" customFormat="false" ht="12.75" hidden="false" customHeight="false" outlineLevel="0" collapsed="false">
      <c r="A285" s="1" t="s">
        <v>558</v>
      </c>
      <c r="B285" s="2" t="s">
        <v>559</v>
      </c>
      <c r="C285" s="2" t="s">
        <v>12</v>
      </c>
      <c r="D285" s="2" t="s">
        <v>560</v>
      </c>
      <c r="E285" s="30" t="n">
        <v>2E-032</v>
      </c>
      <c r="F285" s="30" t="n">
        <v>2.11E-005</v>
      </c>
      <c r="G285" s="30" t="n">
        <v>2.03E-005</v>
      </c>
      <c r="H285" s="4" t="n">
        <v>-0.051307966</v>
      </c>
      <c r="I285" s="35" t="s">
        <v>395</v>
      </c>
    </row>
    <row r="286" customFormat="false" ht="12.75" hidden="false" customHeight="false" outlineLevel="0" collapsed="false">
      <c r="A286" s="1" t="s">
        <v>561</v>
      </c>
      <c r="B286" s="2" t="s">
        <v>562</v>
      </c>
      <c r="C286" s="2" t="s">
        <v>22</v>
      </c>
      <c r="D286" s="2" t="s">
        <v>563</v>
      </c>
      <c r="E286" s="30" t="n">
        <v>2E-061</v>
      </c>
      <c r="F286" s="30" t="n">
        <v>1.87E-005</v>
      </c>
      <c r="G286" s="30" t="n">
        <v>1.79E-005</v>
      </c>
      <c r="H286" s="4" t="n">
        <v>-0.058599283</v>
      </c>
      <c r="I286" s="35" t="s">
        <v>395</v>
      </c>
    </row>
    <row r="287" customFormat="false" ht="12.75" hidden="false" customHeight="false" outlineLevel="0" collapsed="false">
      <c r="A287" s="1" t="s">
        <v>564</v>
      </c>
      <c r="B287" s="2" t="s">
        <v>565</v>
      </c>
      <c r="C287" s="2" t="s">
        <v>432</v>
      </c>
      <c r="D287" s="2" t="s">
        <v>566</v>
      </c>
      <c r="E287" s="30" t="n">
        <v>5E-042</v>
      </c>
      <c r="F287" s="30" t="n">
        <v>1.13E-005</v>
      </c>
      <c r="G287" s="30" t="n">
        <v>1.08E-005</v>
      </c>
      <c r="H287" s="4" t="n">
        <v>-0.060581668</v>
      </c>
      <c r="I287" s="35" t="s">
        <v>395</v>
      </c>
    </row>
    <row r="288" customFormat="false" ht="12.75" hidden="false" customHeight="false" outlineLevel="0" collapsed="false">
      <c r="A288" s="1" t="s">
        <v>567</v>
      </c>
      <c r="B288" s="2" t="s">
        <v>568</v>
      </c>
      <c r="C288" s="2" t="s">
        <v>12</v>
      </c>
      <c r="D288" s="2" t="s">
        <v>569</v>
      </c>
      <c r="E288" s="30" t="n">
        <v>2E-062</v>
      </c>
      <c r="F288" s="30" t="n">
        <v>7.1E-006</v>
      </c>
      <c r="G288" s="30" t="n">
        <v>6.79E-006</v>
      </c>
      <c r="H288" s="4" t="n">
        <v>-0.064649314</v>
      </c>
      <c r="I288" s="35" t="s">
        <v>395</v>
      </c>
    </row>
    <row r="289" customFormat="false" ht="12.75" hidden="false" customHeight="false" outlineLevel="0" collapsed="false">
      <c r="A289" s="1" t="s">
        <v>570</v>
      </c>
      <c r="B289" s="2" t="s">
        <v>158</v>
      </c>
      <c r="C289" s="2" t="s">
        <v>12</v>
      </c>
      <c r="D289" s="2" t="s">
        <v>159</v>
      </c>
      <c r="E289" s="30" t="n">
        <v>2E-012</v>
      </c>
      <c r="F289" s="30" t="n">
        <v>1.14E-005</v>
      </c>
      <c r="G289" s="30" t="n">
        <v>1.09E-005</v>
      </c>
      <c r="H289" s="4" t="n">
        <v>-0.068983694</v>
      </c>
      <c r="I289" s="35" t="s">
        <v>395</v>
      </c>
    </row>
    <row r="290" customFormat="false" ht="12.75" hidden="false" customHeight="false" outlineLevel="0" collapsed="false">
      <c r="A290" s="1" t="s">
        <v>571</v>
      </c>
      <c r="B290" s="2" t="s">
        <v>79</v>
      </c>
      <c r="C290" s="2" t="s">
        <v>12</v>
      </c>
      <c r="D290" s="2" t="s">
        <v>80</v>
      </c>
      <c r="E290" s="30" t="n">
        <v>3E-013</v>
      </c>
      <c r="F290" s="30" t="n">
        <v>1.71E-005</v>
      </c>
      <c r="G290" s="30" t="n">
        <v>1.62E-005</v>
      </c>
      <c r="H290" s="4" t="n">
        <v>-0.076065616</v>
      </c>
      <c r="I290" s="35" t="s">
        <v>395</v>
      </c>
    </row>
    <row r="291" customFormat="false" ht="12.75" hidden="false" customHeight="false" outlineLevel="0" collapsed="false">
      <c r="A291" s="1" t="s">
        <v>572</v>
      </c>
      <c r="B291" s="2" t="s">
        <v>180</v>
      </c>
      <c r="C291" s="2" t="s">
        <v>34</v>
      </c>
      <c r="D291" s="2" t="s">
        <v>35</v>
      </c>
      <c r="E291" s="30" t="n">
        <v>2E-009</v>
      </c>
      <c r="F291" s="30" t="n">
        <v>1.61E-005</v>
      </c>
      <c r="G291" s="30" t="n">
        <v>1.53E-005</v>
      </c>
      <c r="H291" s="4" t="n">
        <v>-0.077333118</v>
      </c>
      <c r="I291" s="35" t="s">
        <v>395</v>
      </c>
    </row>
    <row r="292" customFormat="false" ht="12.75" hidden="false" customHeight="false" outlineLevel="0" collapsed="false">
      <c r="A292" s="1" t="s">
        <v>573</v>
      </c>
      <c r="B292" s="2" t="s">
        <v>555</v>
      </c>
      <c r="C292" s="2" t="s">
        <v>34</v>
      </c>
      <c r="D292" s="2" t="s">
        <v>35</v>
      </c>
      <c r="E292" s="30" t="n">
        <v>2E-031</v>
      </c>
      <c r="F292" s="30" t="n">
        <v>1.9E-005</v>
      </c>
      <c r="G292" s="30" t="n">
        <v>1.8E-005</v>
      </c>
      <c r="H292" s="4" t="n">
        <v>-0.078076143</v>
      </c>
      <c r="I292" s="35" t="s">
        <v>395</v>
      </c>
    </row>
    <row r="293" customFormat="false" ht="12.75" hidden="false" customHeight="false" outlineLevel="0" collapsed="false">
      <c r="A293" s="1" t="n">
        <v>238085</v>
      </c>
      <c r="B293" s="2" t="s">
        <v>574</v>
      </c>
      <c r="C293" s="2" t="s">
        <v>12</v>
      </c>
      <c r="D293" s="2" t="s">
        <v>159</v>
      </c>
      <c r="E293" s="30" t="n">
        <v>4E-040</v>
      </c>
      <c r="F293" s="30" t="n">
        <v>6.95E-006</v>
      </c>
      <c r="G293" s="30" t="n">
        <v>6.56E-006</v>
      </c>
      <c r="H293" s="4" t="n">
        <v>-0.083746006</v>
      </c>
      <c r="I293" s="35" t="s">
        <v>395</v>
      </c>
    </row>
    <row r="294" customFormat="false" ht="12.75" hidden="false" customHeight="false" outlineLevel="0" collapsed="false">
      <c r="A294" s="1" t="s">
        <v>575</v>
      </c>
      <c r="B294" s="2" t="s">
        <v>576</v>
      </c>
      <c r="C294" s="2" t="s">
        <v>54</v>
      </c>
      <c r="D294" s="2" t="s">
        <v>577</v>
      </c>
      <c r="E294" s="30" t="n">
        <v>0</v>
      </c>
      <c r="F294" s="30" t="n">
        <v>1.71E-005</v>
      </c>
      <c r="G294" s="30" t="n">
        <v>1.61E-005</v>
      </c>
      <c r="H294" s="4" t="n">
        <v>-0.085935629</v>
      </c>
      <c r="I294" s="35" t="s">
        <v>395</v>
      </c>
    </row>
    <row r="295" customFormat="false" ht="12.75" hidden="false" customHeight="false" outlineLevel="0" collapsed="false">
      <c r="A295" s="1" t="s">
        <v>578</v>
      </c>
      <c r="B295" s="2" t="s">
        <v>579</v>
      </c>
      <c r="C295" s="2" t="s">
        <v>125</v>
      </c>
      <c r="D295" s="2" t="s">
        <v>580</v>
      </c>
      <c r="E295" s="30" t="n">
        <v>8E-091</v>
      </c>
      <c r="F295" s="30" t="n">
        <v>1.83E-005</v>
      </c>
      <c r="G295" s="30" t="n">
        <v>1.72E-005</v>
      </c>
      <c r="H295" s="4" t="n">
        <v>-0.090298022</v>
      </c>
      <c r="I295" s="35" t="s">
        <v>395</v>
      </c>
    </row>
    <row r="296" customFormat="false" ht="12.75" hidden="false" customHeight="false" outlineLevel="0" collapsed="false">
      <c r="A296" s="1" t="s">
        <v>581</v>
      </c>
      <c r="B296" s="2" t="s">
        <v>103</v>
      </c>
      <c r="C296" s="2" t="s">
        <v>34</v>
      </c>
      <c r="D296" s="2" t="s">
        <v>104</v>
      </c>
      <c r="E296" s="30" t="n">
        <v>2E-062</v>
      </c>
      <c r="F296" s="30" t="n">
        <v>2.54E-005</v>
      </c>
      <c r="G296" s="30" t="n">
        <v>2.38E-005</v>
      </c>
      <c r="H296" s="4" t="n">
        <v>-0.09064471</v>
      </c>
      <c r="I296" s="35" t="s">
        <v>395</v>
      </c>
    </row>
    <row r="297" customFormat="false" ht="12.75" hidden="false" customHeight="false" outlineLevel="0" collapsed="false">
      <c r="A297" s="1" t="s">
        <v>582</v>
      </c>
      <c r="B297" s="2" t="s">
        <v>241</v>
      </c>
      <c r="C297" s="2" t="s">
        <v>12</v>
      </c>
      <c r="D297" s="2" t="s">
        <v>242</v>
      </c>
      <c r="E297" s="30" t="n">
        <v>8E-040</v>
      </c>
      <c r="F297" s="30" t="n">
        <v>4.64E-005</v>
      </c>
      <c r="G297" s="30" t="n">
        <v>4.35E-005</v>
      </c>
      <c r="H297" s="4" t="n">
        <v>-0.092568224</v>
      </c>
      <c r="I297" s="35" t="s">
        <v>395</v>
      </c>
    </row>
    <row r="298" customFormat="false" ht="12.75" hidden="false" customHeight="false" outlineLevel="0" collapsed="false">
      <c r="A298" s="1" t="s">
        <v>583</v>
      </c>
      <c r="B298" s="2" t="s">
        <v>584</v>
      </c>
      <c r="C298" s="2" t="s">
        <v>12</v>
      </c>
      <c r="D298" s="2" t="s">
        <v>585</v>
      </c>
      <c r="E298" s="30" t="n">
        <v>7E-029</v>
      </c>
      <c r="F298" s="30" t="n">
        <v>5.54E-005</v>
      </c>
      <c r="G298" s="30" t="n">
        <v>5.14E-005</v>
      </c>
      <c r="H298" s="4" t="n">
        <v>-0.108583792</v>
      </c>
      <c r="I298" s="35" t="s">
        <v>395</v>
      </c>
    </row>
    <row r="299" customFormat="false" ht="12.75" hidden="false" customHeight="false" outlineLevel="0" collapsed="false">
      <c r="A299" s="1" t="n">
        <v>113516</v>
      </c>
      <c r="B299" s="2" t="s">
        <v>89</v>
      </c>
      <c r="C299" s="2" t="s">
        <v>12</v>
      </c>
      <c r="D299" s="2" t="s">
        <v>90</v>
      </c>
      <c r="E299" s="30" t="n">
        <v>3E-046</v>
      </c>
      <c r="F299" s="30" t="n">
        <v>5.53E-006</v>
      </c>
      <c r="G299" s="30" t="n">
        <v>5.11E-006</v>
      </c>
      <c r="H299" s="4" t="n">
        <v>-0.11321021</v>
      </c>
      <c r="I299" s="35" t="s">
        <v>395</v>
      </c>
    </row>
    <row r="300" customFormat="false" ht="12.75" hidden="false" customHeight="false" outlineLevel="0" collapsed="false">
      <c r="A300" s="1" t="s">
        <v>586</v>
      </c>
      <c r="B300" s="2" t="s">
        <v>539</v>
      </c>
      <c r="C300" s="2" t="s">
        <v>34</v>
      </c>
      <c r="D300" s="2" t="s">
        <v>104</v>
      </c>
      <c r="E300" s="30" t="n">
        <v>1E-055</v>
      </c>
      <c r="F300" s="30" t="n">
        <v>7.38E-005</v>
      </c>
      <c r="G300" s="30" t="n">
        <v>6.81E-005</v>
      </c>
      <c r="H300" s="4" t="n">
        <v>-0.116808612</v>
      </c>
      <c r="I300" s="35" t="s">
        <v>395</v>
      </c>
    </row>
    <row r="301" customFormat="false" ht="12.75" hidden="false" customHeight="false" outlineLevel="0" collapsed="false">
      <c r="A301" s="1" t="n">
        <v>108771</v>
      </c>
      <c r="B301" s="2" t="s">
        <v>587</v>
      </c>
      <c r="C301" s="2" t="s">
        <v>12</v>
      </c>
      <c r="D301" s="2" t="s">
        <v>588</v>
      </c>
      <c r="E301" s="30" t="n">
        <v>2E-052</v>
      </c>
      <c r="F301" s="30" t="n">
        <v>6.76E-006</v>
      </c>
      <c r="G301" s="30" t="n">
        <v>6.23E-006</v>
      </c>
      <c r="H301" s="4" t="n">
        <v>-0.11791603</v>
      </c>
      <c r="I301" s="35" t="s">
        <v>395</v>
      </c>
    </row>
    <row r="302" customFormat="false" ht="12.75" hidden="false" customHeight="false" outlineLevel="0" collapsed="false">
      <c r="A302" s="1" t="s">
        <v>589</v>
      </c>
      <c r="B302" s="2" t="s">
        <v>590</v>
      </c>
      <c r="C302" s="2" t="s">
        <v>12</v>
      </c>
      <c r="D302" s="2" t="s">
        <v>580</v>
      </c>
      <c r="E302" s="30" t="n">
        <v>9E-082</v>
      </c>
      <c r="F302" s="30" t="n">
        <v>1.45E-005</v>
      </c>
      <c r="G302" s="30" t="n">
        <v>1.34E-005</v>
      </c>
      <c r="H302" s="4" t="n">
        <v>-0.121952666</v>
      </c>
      <c r="I302" s="35" t="s">
        <v>395</v>
      </c>
    </row>
    <row r="303" customFormat="false" ht="12.75" hidden="false" customHeight="false" outlineLevel="0" collapsed="false">
      <c r="A303" s="1" t="s">
        <v>591</v>
      </c>
      <c r="B303" s="2" t="s">
        <v>97</v>
      </c>
      <c r="C303" s="2" t="s">
        <v>18</v>
      </c>
      <c r="D303" s="2" t="s">
        <v>19</v>
      </c>
      <c r="E303" s="30" t="n">
        <v>1E-018</v>
      </c>
      <c r="F303" s="30" t="n">
        <v>6.61E-006</v>
      </c>
      <c r="G303" s="30" t="n">
        <v>6.07E-006</v>
      </c>
      <c r="H303" s="4" t="n">
        <v>-0.122836503</v>
      </c>
      <c r="I303" s="35" t="s">
        <v>395</v>
      </c>
    </row>
    <row r="304" customFormat="false" ht="12.75" hidden="false" customHeight="false" outlineLevel="0" collapsed="false">
      <c r="A304" s="1" t="s">
        <v>592</v>
      </c>
      <c r="B304" s="2" t="s">
        <v>593</v>
      </c>
      <c r="C304" s="2" t="s">
        <v>165</v>
      </c>
      <c r="D304" s="2" t="s">
        <v>166</v>
      </c>
      <c r="E304" s="30" t="n">
        <v>9E-082</v>
      </c>
      <c r="F304" s="30" t="n">
        <v>8.96E-006</v>
      </c>
      <c r="G304" s="30" t="n">
        <v>8.22E-006</v>
      </c>
      <c r="H304" s="4" t="n">
        <v>-0.125481619</v>
      </c>
      <c r="I304" s="35" t="s">
        <v>395</v>
      </c>
    </row>
    <row r="305" customFormat="false" ht="12.75" hidden="false" customHeight="false" outlineLevel="0" collapsed="false">
      <c r="A305" s="1" t="n">
        <v>239071</v>
      </c>
      <c r="B305" s="2" t="s">
        <v>227</v>
      </c>
      <c r="C305" s="2" t="s">
        <v>12</v>
      </c>
      <c r="D305" s="2" t="s">
        <v>228</v>
      </c>
      <c r="E305" s="30" t="n">
        <v>3E-072</v>
      </c>
      <c r="F305" s="30" t="n">
        <v>5.54E-006</v>
      </c>
      <c r="G305" s="30" t="n">
        <v>5.06E-006</v>
      </c>
      <c r="H305" s="4" t="n">
        <v>-0.132301038</v>
      </c>
      <c r="I305" s="35" t="s">
        <v>395</v>
      </c>
    </row>
    <row r="306" customFormat="false" ht="12.75" hidden="false" customHeight="false" outlineLevel="0" collapsed="false">
      <c r="A306" s="1" t="s">
        <v>594</v>
      </c>
      <c r="B306" s="2" t="s">
        <v>552</v>
      </c>
      <c r="C306" s="2" t="s">
        <v>12</v>
      </c>
      <c r="D306" s="2" t="s">
        <v>553</v>
      </c>
      <c r="E306" s="30" t="n">
        <v>6E-093</v>
      </c>
      <c r="F306" s="30" t="n">
        <v>2.66E-005</v>
      </c>
      <c r="G306" s="30" t="n">
        <v>2.42E-005</v>
      </c>
      <c r="H306" s="4" t="n">
        <v>-0.132400943</v>
      </c>
      <c r="I306" s="35" t="s">
        <v>395</v>
      </c>
    </row>
    <row r="307" customFormat="false" ht="12.75" hidden="false" customHeight="false" outlineLevel="0" collapsed="false">
      <c r="A307" s="1" t="s">
        <v>595</v>
      </c>
      <c r="B307" s="2" t="s">
        <v>596</v>
      </c>
      <c r="C307" s="2" t="s">
        <v>12</v>
      </c>
      <c r="D307" s="2" t="s">
        <v>597</v>
      </c>
      <c r="E307" s="30" t="n">
        <v>1E-161</v>
      </c>
      <c r="F307" s="30" t="n">
        <v>1.91E-005</v>
      </c>
      <c r="G307" s="30" t="n">
        <v>1.74E-005</v>
      </c>
      <c r="H307" s="4" t="n">
        <v>-0.134577985</v>
      </c>
      <c r="I307" s="35" t="s">
        <v>395</v>
      </c>
    </row>
    <row r="308" customFormat="false" ht="12.75" hidden="false" customHeight="false" outlineLevel="0" collapsed="false">
      <c r="A308" s="1" t="s">
        <v>598</v>
      </c>
      <c r="B308" s="2" t="s">
        <v>599</v>
      </c>
      <c r="C308" s="2" t="s">
        <v>12</v>
      </c>
      <c r="D308" s="2" t="s">
        <v>302</v>
      </c>
      <c r="E308" s="30" t="n">
        <v>4E-013</v>
      </c>
      <c r="F308" s="30" t="n">
        <v>4.84E-006</v>
      </c>
      <c r="G308" s="30" t="n">
        <v>4.41E-006</v>
      </c>
      <c r="H308" s="4" t="n">
        <v>-0.134957083</v>
      </c>
      <c r="I308" s="35" t="s">
        <v>395</v>
      </c>
    </row>
    <row r="309" customFormat="false" ht="12.75" hidden="false" customHeight="false" outlineLevel="0" collapsed="false">
      <c r="A309" s="1" t="s">
        <v>600</v>
      </c>
      <c r="B309" s="2" t="s">
        <v>88</v>
      </c>
      <c r="C309" s="2" t="s">
        <v>34</v>
      </c>
      <c r="D309" s="2" t="s">
        <v>35</v>
      </c>
      <c r="E309" s="30" t="n">
        <v>1E-057</v>
      </c>
      <c r="F309" s="30" t="n">
        <v>1.62E-005</v>
      </c>
      <c r="G309" s="30" t="n">
        <v>1.48E-005</v>
      </c>
      <c r="H309" s="4" t="n">
        <v>-0.135993867</v>
      </c>
      <c r="I309" s="35" t="s">
        <v>395</v>
      </c>
    </row>
    <row r="310" customFormat="false" ht="12.75" hidden="false" customHeight="false" outlineLevel="0" collapsed="false">
      <c r="A310" s="1" t="s">
        <v>601</v>
      </c>
      <c r="B310" s="2" t="s">
        <v>602</v>
      </c>
      <c r="C310" s="2" t="s">
        <v>18</v>
      </c>
      <c r="D310" s="2" t="s">
        <v>19</v>
      </c>
      <c r="E310" s="30" t="n">
        <v>2E-012</v>
      </c>
      <c r="F310" s="30" t="n">
        <v>1.28E-005</v>
      </c>
      <c r="G310" s="30" t="n">
        <v>1.16E-005</v>
      </c>
      <c r="H310" s="4" t="n">
        <v>-0.139725162</v>
      </c>
      <c r="I310" s="35" t="s">
        <v>395</v>
      </c>
    </row>
    <row r="311" customFormat="false" ht="12.75" hidden="false" customHeight="false" outlineLevel="0" collapsed="false">
      <c r="A311" s="1" t="s">
        <v>603</v>
      </c>
      <c r="B311" s="2" t="s">
        <v>604</v>
      </c>
      <c r="C311" s="2" t="s">
        <v>15</v>
      </c>
      <c r="D311" s="2" t="s">
        <v>605</v>
      </c>
      <c r="E311" s="30" t="n">
        <v>1E-022</v>
      </c>
      <c r="F311" s="30" t="n">
        <v>3.42E-005</v>
      </c>
      <c r="G311" s="30" t="n">
        <v>3.11E-005</v>
      </c>
      <c r="H311" s="4" t="n">
        <v>-0.140682262</v>
      </c>
      <c r="I311" s="35" t="s">
        <v>395</v>
      </c>
    </row>
    <row r="312" customFormat="false" ht="12.75" hidden="false" customHeight="false" outlineLevel="0" collapsed="false">
      <c r="A312" s="1" t="s">
        <v>606</v>
      </c>
      <c r="B312" s="2" t="s">
        <v>283</v>
      </c>
      <c r="C312" s="2" t="s">
        <v>34</v>
      </c>
      <c r="D312" s="2" t="s">
        <v>35</v>
      </c>
      <c r="E312" s="30" t="n">
        <v>0</v>
      </c>
      <c r="F312" s="30" t="n">
        <v>2.33E-005</v>
      </c>
      <c r="G312" s="30" t="n">
        <v>2.1E-005</v>
      </c>
      <c r="H312" s="4" t="n">
        <v>-0.155513111</v>
      </c>
      <c r="I312" s="35" t="s">
        <v>395</v>
      </c>
    </row>
    <row r="313" customFormat="false" ht="12.75" hidden="false" customHeight="false" outlineLevel="0" collapsed="false">
      <c r="A313" s="1" t="n">
        <v>242363</v>
      </c>
      <c r="B313" s="2" t="s">
        <v>607</v>
      </c>
      <c r="C313" s="2" t="s">
        <v>18</v>
      </c>
      <c r="D313" s="2" t="s">
        <v>19</v>
      </c>
      <c r="E313" s="30" t="n">
        <v>1E-006</v>
      </c>
      <c r="F313" s="30" t="n">
        <v>4.73E-006</v>
      </c>
      <c r="G313" s="30" t="n">
        <v>4.24E-006</v>
      </c>
      <c r="H313" s="4" t="n">
        <v>-0.157015535</v>
      </c>
      <c r="I313" s="35" t="s">
        <v>395</v>
      </c>
    </row>
    <row r="314" customFormat="false" ht="12.75" hidden="false" customHeight="false" outlineLevel="0" collapsed="false">
      <c r="A314" s="1" t="s">
        <v>608</v>
      </c>
      <c r="B314" s="2" t="s">
        <v>609</v>
      </c>
      <c r="C314" s="2" t="s">
        <v>34</v>
      </c>
      <c r="D314" s="2" t="s">
        <v>610</v>
      </c>
      <c r="E314" s="30" t="n">
        <v>6E-050</v>
      </c>
      <c r="F314" s="30" t="n">
        <v>8.81E-006</v>
      </c>
      <c r="G314" s="30" t="n">
        <v>7.85E-006</v>
      </c>
      <c r="H314" s="4" t="n">
        <v>-0.165224127</v>
      </c>
      <c r="I314" s="35" t="s">
        <v>395</v>
      </c>
    </row>
    <row r="315" customFormat="false" ht="12.75" hidden="false" customHeight="false" outlineLevel="0" collapsed="false">
      <c r="A315" s="1" t="s">
        <v>611</v>
      </c>
      <c r="B315" s="2" t="s">
        <v>612</v>
      </c>
      <c r="C315" s="2" t="s">
        <v>15</v>
      </c>
      <c r="D315" s="2" t="s">
        <v>613</v>
      </c>
      <c r="E315" s="30" t="n">
        <v>1E-023</v>
      </c>
      <c r="F315" s="30" t="n">
        <v>7.58E-005</v>
      </c>
      <c r="G315" s="30" t="n">
        <v>6.71E-005</v>
      </c>
      <c r="H315" s="4" t="n">
        <v>-0.177044879</v>
      </c>
      <c r="I315" s="35" t="s">
        <v>395</v>
      </c>
    </row>
    <row r="316" customFormat="false" ht="12.75" hidden="false" customHeight="false" outlineLevel="0" collapsed="false">
      <c r="A316" s="1" t="s">
        <v>614</v>
      </c>
      <c r="B316" s="2" t="s">
        <v>615</v>
      </c>
      <c r="C316" s="2" t="s">
        <v>15</v>
      </c>
      <c r="D316" s="2" t="s">
        <v>148</v>
      </c>
      <c r="E316" s="30" t="n">
        <v>3E-008</v>
      </c>
      <c r="F316" s="30" t="n">
        <v>5.11E-006</v>
      </c>
      <c r="G316" s="30" t="n">
        <v>4.52E-006</v>
      </c>
      <c r="H316" s="4" t="n">
        <v>-0.17961579</v>
      </c>
      <c r="I316" s="35" t="s">
        <v>395</v>
      </c>
    </row>
    <row r="317" customFormat="false" ht="12.75" hidden="false" customHeight="false" outlineLevel="0" collapsed="false">
      <c r="A317" s="1" t="s">
        <v>616</v>
      </c>
      <c r="B317" s="2" t="s">
        <v>617</v>
      </c>
      <c r="C317" s="2" t="s">
        <v>618</v>
      </c>
      <c r="D317" s="2" t="s">
        <v>619</v>
      </c>
      <c r="E317" s="30" t="n">
        <v>2E-020</v>
      </c>
      <c r="F317" s="30" t="n">
        <v>4.95E-005</v>
      </c>
      <c r="G317" s="30" t="n">
        <v>4.37E-005</v>
      </c>
      <c r="H317" s="4" t="n">
        <v>-0.181122812</v>
      </c>
      <c r="I317" s="35" t="s">
        <v>395</v>
      </c>
    </row>
    <row r="318" customFormat="false" ht="12.75" hidden="false" customHeight="false" outlineLevel="0" collapsed="false">
      <c r="A318" s="1" t="n">
        <v>246002</v>
      </c>
      <c r="B318" s="2" t="s">
        <v>620</v>
      </c>
      <c r="C318" s="2" t="s">
        <v>15</v>
      </c>
      <c r="D318" s="2" t="s">
        <v>621</v>
      </c>
      <c r="E318" s="30" t="n">
        <v>6E-008</v>
      </c>
      <c r="F318" s="30" t="n">
        <v>5.19E-006</v>
      </c>
      <c r="G318" s="30" t="n">
        <v>4.57E-006</v>
      </c>
      <c r="H318" s="4" t="n">
        <v>-0.182239137</v>
      </c>
      <c r="I318" s="35" t="s">
        <v>395</v>
      </c>
    </row>
    <row r="319" customFormat="false" ht="12.75" hidden="false" customHeight="false" outlineLevel="0" collapsed="false">
      <c r="A319" s="1" t="s">
        <v>622</v>
      </c>
      <c r="B319" s="2" t="s">
        <v>623</v>
      </c>
      <c r="C319" s="2" t="s">
        <v>125</v>
      </c>
      <c r="D319" s="2" t="s">
        <v>624</v>
      </c>
      <c r="E319" s="30" t="n">
        <v>8E-107</v>
      </c>
      <c r="F319" s="30" t="n">
        <v>1.48E-005</v>
      </c>
      <c r="G319" s="30" t="n">
        <v>1.3E-005</v>
      </c>
      <c r="H319" s="4" t="n">
        <v>-0.18305044</v>
      </c>
      <c r="I319" s="35" t="s">
        <v>395</v>
      </c>
    </row>
    <row r="320" customFormat="false" ht="12.75" hidden="false" customHeight="false" outlineLevel="0" collapsed="false">
      <c r="A320" s="1" t="s">
        <v>625</v>
      </c>
      <c r="B320" s="2" t="s">
        <v>626</v>
      </c>
      <c r="C320" s="2" t="s">
        <v>12</v>
      </c>
      <c r="D320" s="2" t="s">
        <v>627</v>
      </c>
      <c r="E320" s="30" t="n">
        <v>2E-064</v>
      </c>
      <c r="F320" s="30" t="n">
        <v>2.93E-005</v>
      </c>
      <c r="G320" s="30" t="n">
        <v>2.58E-005</v>
      </c>
      <c r="H320" s="4" t="n">
        <v>-0.187129315</v>
      </c>
      <c r="I320" s="35" t="s">
        <v>395</v>
      </c>
    </row>
    <row r="321" customFormat="false" ht="12.75" hidden="false" customHeight="false" outlineLevel="0" collapsed="false">
      <c r="A321" s="1" t="s">
        <v>628</v>
      </c>
      <c r="B321" s="2" t="s">
        <v>629</v>
      </c>
      <c r="C321" s="2" t="s">
        <v>12</v>
      </c>
      <c r="D321" s="2" t="s">
        <v>630</v>
      </c>
      <c r="E321" s="30" t="n">
        <v>4E-020</v>
      </c>
      <c r="F321" s="30" t="n">
        <v>1.43E-005</v>
      </c>
      <c r="G321" s="30" t="n">
        <v>1.25E-005</v>
      </c>
      <c r="H321" s="4" t="n">
        <v>-0.189476974</v>
      </c>
      <c r="I321" s="35" t="s">
        <v>395</v>
      </c>
    </row>
    <row r="322" customFormat="false" ht="12.75" hidden="false" customHeight="false" outlineLevel="0" collapsed="false">
      <c r="A322" s="1" t="s">
        <v>631</v>
      </c>
      <c r="B322" s="2" t="s">
        <v>324</v>
      </c>
      <c r="C322" s="2" t="s">
        <v>34</v>
      </c>
      <c r="D322" s="2" t="s">
        <v>35</v>
      </c>
      <c r="E322" s="30" t="n">
        <v>5E-052</v>
      </c>
      <c r="F322" s="30" t="n">
        <v>8.15E-006</v>
      </c>
      <c r="G322" s="30" t="n">
        <v>7.13E-006</v>
      </c>
      <c r="H322" s="4" t="n">
        <v>-0.192527899</v>
      </c>
      <c r="I322" s="35" t="s">
        <v>395</v>
      </c>
    </row>
    <row r="323" customFormat="false" ht="12.75" hidden="false" customHeight="false" outlineLevel="0" collapsed="false">
      <c r="A323" s="1" t="s">
        <v>632</v>
      </c>
      <c r="B323" s="2" t="s">
        <v>590</v>
      </c>
      <c r="C323" s="2" t="s">
        <v>12</v>
      </c>
      <c r="D323" s="2" t="s">
        <v>580</v>
      </c>
      <c r="E323" s="30" t="n">
        <v>1E-119</v>
      </c>
      <c r="F323" s="30" t="n">
        <v>2.12E-005</v>
      </c>
      <c r="G323" s="30" t="n">
        <v>1.79E-005</v>
      </c>
      <c r="H323" s="4" t="n">
        <v>-0.245907251</v>
      </c>
      <c r="I323" s="35" t="s">
        <v>395</v>
      </c>
    </row>
    <row r="324" customFormat="false" ht="12.75" hidden="false" customHeight="false" outlineLevel="0" collapsed="false">
      <c r="A324" s="1" t="s">
        <v>633</v>
      </c>
      <c r="B324" s="2" t="s">
        <v>555</v>
      </c>
      <c r="C324" s="2" t="s">
        <v>34</v>
      </c>
      <c r="D324" s="2" t="s">
        <v>35</v>
      </c>
      <c r="E324" s="30" t="n">
        <v>9E-115</v>
      </c>
      <c r="F324" s="30" t="n">
        <v>9.94E-006</v>
      </c>
      <c r="G324" s="30" t="n">
        <v>8.36E-006</v>
      </c>
      <c r="H324" s="4" t="n">
        <v>-0.249802677</v>
      </c>
      <c r="I324" s="35" t="s">
        <v>395</v>
      </c>
    </row>
    <row r="325" customFormat="false" ht="12.75" hidden="false" customHeight="false" outlineLevel="0" collapsed="false">
      <c r="A325" s="1" t="s">
        <v>634</v>
      </c>
      <c r="B325" s="2" t="s">
        <v>288</v>
      </c>
      <c r="C325" s="2" t="s">
        <v>18</v>
      </c>
      <c r="D325" s="2" t="s">
        <v>235</v>
      </c>
      <c r="E325" s="30" t="n">
        <v>3E-047</v>
      </c>
      <c r="F325" s="30" t="n">
        <v>2.33E-005</v>
      </c>
      <c r="G325" s="30" t="n">
        <v>1.95E-005</v>
      </c>
      <c r="H325" s="4" t="n">
        <v>-0.256267204</v>
      </c>
      <c r="I325" s="35" t="s">
        <v>395</v>
      </c>
    </row>
    <row r="326" customFormat="false" ht="12.75" hidden="false" customHeight="false" outlineLevel="0" collapsed="false">
      <c r="A326" s="1" t="n">
        <v>114926</v>
      </c>
      <c r="B326" s="2" t="s">
        <v>177</v>
      </c>
      <c r="C326" s="2" t="s">
        <v>34</v>
      </c>
      <c r="D326" s="2" t="s">
        <v>178</v>
      </c>
      <c r="E326" s="30" t="n">
        <v>2E-051</v>
      </c>
      <c r="F326" s="30" t="n">
        <v>8.23E-006</v>
      </c>
      <c r="G326" s="30" t="n">
        <v>6.88E-006</v>
      </c>
      <c r="H326" s="4" t="n">
        <v>-0.25753052</v>
      </c>
      <c r="I326" s="35" t="s">
        <v>395</v>
      </c>
    </row>
    <row r="327" customFormat="false" ht="12.75" hidden="false" customHeight="false" outlineLevel="0" collapsed="false">
      <c r="A327" s="1" t="s">
        <v>635</v>
      </c>
      <c r="B327" s="2" t="s">
        <v>222</v>
      </c>
      <c r="C327" s="2" t="s">
        <v>22</v>
      </c>
      <c r="D327" s="2" t="s">
        <v>223</v>
      </c>
      <c r="E327" s="30" t="n">
        <v>6E-023</v>
      </c>
      <c r="F327" s="30" t="n">
        <v>2.29E-005</v>
      </c>
      <c r="G327" s="30" t="n">
        <v>1.91E-005</v>
      </c>
      <c r="H327" s="4" t="n">
        <v>-0.261339407</v>
      </c>
      <c r="I327" s="35" t="s">
        <v>395</v>
      </c>
    </row>
    <row r="328" customFormat="false" ht="12.75" hidden="false" customHeight="false" outlineLevel="0" collapsed="false">
      <c r="A328" s="1" t="s">
        <v>636</v>
      </c>
      <c r="B328" s="2" t="s">
        <v>321</v>
      </c>
      <c r="C328" s="2" t="s">
        <v>12</v>
      </c>
      <c r="D328" s="2" t="s">
        <v>322</v>
      </c>
      <c r="E328" s="30" t="n">
        <v>6E-056</v>
      </c>
      <c r="F328" s="30" t="n">
        <v>0.000102528</v>
      </c>
      <c r="G328" s="30" t="n">
        <v>8.52E-005</v>
      </c>
      <c r="H328" s="4" t="n">
        <v>-0.267488102</v>
      </c>
      <c r="I328" s="35" t="s">
        <v>395</v>
      </c>
    </row>
    <row r="329" customFormat="false" ht="12.75" hidden="false" customHeight="false" outlineLevel="0" collapsed="false">
      <c r="A329" s="1" t="s">
        <v>637</v>
      </c>
      <c r="B329" s="2" t="s">
        <v>615</v>
      </c>
      <c r="C329" s="2" t="s">
        <v>15</v>
      </c>
      <c r="D329" s="2" t="s">
        <v>148</v>
      </c>
      <c r="E329" s="30" t="n">
        <v>1E-013</v>
      </c>
      <c r="F329" s="30" t="n">
        <v>7.53E-006</v>
      </c>
      <c r="G329" s="30" t="n">
        <v>6.25E-006</v>
      </c>
      <c r="H329" s="4" t="n">
        <v>-0.270181914</v>
      </c>
      <c r="I329" s="35" t="s">
        <v>395</v>
      </c>
    </row>
    <row r="330" customFormat="false" ht="12.75" hidden="false" customHeight="false" outlineLevel="0" collapsed="false">
      <c r="A330" s="1" t="s">
        <v>638</v>
      </c>
      <c r="B330" s="2" t="s">
        <v>639</v>
      </c>
      <c r="C330" s="2" t="s">
        <v>298</v>
      </c>
      <c r="D330" s="2" t="s">
        <v>640</v>
      </c>
      <c r="E330" s="30" t="n">
        <v>3E-089</v>
      </c>
      <c r="F330" s="30" t="n">
        <v>1.05E-005</v>
      </c>
      <c r="G330" s="30" t="n">
        <v>8.7E-006</v>
      </c>
      <c r="H330" s="4" t="n">
        <v>-0.272125645</v>
      </c>
      <c r="I330" s="35" t="s">
        <v>395</v>
      </c>
    </row>
    <row r="331" customFormat="false" ht="12.75" hidden="false" customHeight="false" outlineLevel="0" collapsed="false">
      <c r="A331" s="1" t="s">
        <v>641</v>
      </c>
      <c r="B331" s="2" t="s">
        <v>642</v>
      </c>
      <c r="C331" s="2" t="s">
        <v>34</v>
      </c>
      <c r="D331" s="2" t="s">
        <v>335</v>
      </c>
      <c r="E331" s="30" t="n">
        <v>3E-061</v>
      </c>
      <c r="F331" s="30" t="n">
        <v>3.16E-005</v>
      </c>
      <c r="G331" s="30" t="n">
        <v>2.6E-005</v>
      </c>
      <c r="H331" s="4" t="n">
        <v>-0.280085134</v>
      </c>
      <c r="I331" s="35" t="s">
        <v>395</v>
      </c>
    </row>
    <row r="332" customFormat="false" ht="12.75" hidden="false" customHeight="false" outlineLevel="0" collapsed="false">
      <c r="A332" s="1" t="s">
        <v>643</v>
      </c>
      <c r="B332" s="2" t="s">
        <v>644</v>
      </c>
      <c r="C332" s="2" t="s">
        <v>12</v>
      </c>
      <c r="D332" s="2" t="s">
        <v>212</v>
      </c>
      <c r="E332" s="30" t="n">
        <v>2E-119</v>
      </c>
      <c r="F332" s="30" t="n">
        <v>1.12E-005</v>
      </c>
      <c r="G332" s="30" t="n">
        <v>9.21E-006</v>
      </c>
      <c r="H332" s="4" t="n">
        <v>-0.282936773</v>
      </c>
      <c r="I332" s="35" t="s">
        <v>395</v>
      </c>
    </row>
    <row r="333" customFormat="false" ht="12.75" hidden="false" customHeight="false" outlineLevel="0" collapsed="false">
      <c r="A333" s="1" t="s">
        <v>645</v>
      </c>
      <c r="B333" s="2" t="s">
        <v>646</v>
      </c>
      <c r="C333" s="2" t="s">
        <v>298</v>
      </c>
      <c r="D333" s="2" t="s">
        <v>647</v>
      </c>
      <c r="E333" s="30" t="n">
        <v>1E-036</v>
      </c>
      <c r="F333" s="30" t="n">
        <v>1.1E-005</v>
      </c>
      <c r="G333" s="30" t="n">
        <v>9.03E-006</v>
      </c>
      <c r="H333" s="4" t="n">
        <v>-0.287323444</v>
      </c>
      <c r="I333" s="35" t="s">
        <v>395</v>
      </c>
    </row>
    <row r="334" customFormat="false" ht="12.75" hidden="false" customHeight="false" outlineLevel="0" collapsed="false">
      <c r="A334" s="1" t="s">
        <v>648</v>
      </c>
      <c r="B334" s="2" t="s">
        <v>649</v>
      </c>
      <c r="C334" s="2" t="s">
        <v>34</v>
      </c>
      <c r="D334" s="2" t="s">
        <v>650</v>
      </c>
      <c r="E334" s="30" t="n">
        <v>1E-070</v>
      </c>
      <c r="F334" s="30" t="n">
        <v>3.88E-005</v>
      </c>
      <c r="G334" s="30" t="n">
        <v>3.16E-005</v>
      </c>
      <c r="H334" s="4" t="n">
        <v>-0.295428575</v>
      </c>
      <c r="I334" s="35" t="s">
        <v>395</v>
      </c>
    </row>
    <row r="335" customFormat="false" ht="12.75" hidden="false" customHeight="false" outlineLevel="0" collapsed="false">
      <c r="A335" s="1" t="s">
        <v>651</v>
      </c>
      <c r="B335" s="2" t="s">
        <v>133</v>
      </c>
      <c r="C335" s="2" t="s">
        <v>12</v>
      </c>
      <c r="D335" s="2" t="s">
        <v>134</v>
      </c>
      <c r="E335" s="30" t="n">
        <v>2E-063</v>
      </c>
      <c r="F335" s="30" t="n">
        <v>2.55E-005</v>
      </c>
      <c r="G335" s="30" t="n">
        <v>2.07E-005</v>
      </c>
      <c r="H335" s="4" t="n">
        <v>-0.303696377</v>
      </c>
      <c r="I335" s="35" t="s">
        <v>395</v>
      </c>
    </row>
    <row r="336" customFormat="false" ht="12.75" hidden="false" customHeight="false" outlineLevel="0" collapsed="false">
      <c r="A336" s="1" t="n">
        <v>245985</v>
      </c>
      <c r="B336" s="2" t="s">
        <v>490</v>
      </c>
      <c r="C336" s="2" t="s">
        <v>34</v>
      </c>
      <c r="D336" s="2" t="s">
        <v>35</v>
      </c>
      <c r="E336" s="30" t="n">
        <v>7E-031</v>
      </c>
      <c r="F336" s="30" t="n">
        <v>5.72E-006</v>
      </c>
      <c r="G336" s="30" t="n">
        <v>4.62E-006</v>
      </c>
      <c r="H336" s="4" t="n">
        <v>-0.305997879</v>
      </c>
      <c r="I336" s="35" t="s">
        <v>395</v>
      </c>
    </row>
    <row r="337" customFormat="false" ht="12.75" hidden="false" customHeight="false" outlineLevel="0" collapsed="false">
      <c r="A337" s="1" t="n">
        <v>102209</v>
      </c>
      <c r="B337" s="2" t="s">
        <v>652</v>
      </c>
      <c r="C337" s="2" t="s">
        <v>12</v>
      </c>
      <c r="D337" s="2" t="s">
        <v>653</v>
      </c>
      <c r="E337" s="30" t="n">
        <v>2E-024</v>
      </c>
      <c r="F337" s="30" t="n">
        <v>4.44E-005</v>
      </c>
      <c r="G337" s="30" t="n">
        <v>3.57E-005</v>
      </c>
      <c r="H337" s="4" t="n">
        <v>-0.314729448</v>
      </c>
      <c r="I337" s="35" t="s">
        <v>395</v>
      </c>
    </row>
    <row r="338" customFormat="false" ht="12.75" hidden="false" customHeight="false" outlineLevel="0" collapsed="false">
      <c r="A338" s="1" t="s">
        <v>654</v>
      </c>
      <c r="B338" s="2" t="s">
        <v>655</v>
      </c>
      <c r="C338" s="2" t="s">
        <v>12</v>
      </c>
      <c r="D338" s="2" t="s">
        <v>656</v>
      </c>
      <c r="E338" s="30" t="n">
        <v>4E-132</v>
      </c>
      <c r="F338" s="30" t="n">
        <v>1.42E-005</v>
      </c>
      <c r="G338" s="30" t="n">
        <v>1.14E-005</v>
      </c>
      <c r="H338" s="4" t="n">
        <v>-0.315829608</v>
      </c>
      <c r="I338" s="35" t="s">
        <v>395</v>
      </c>
    </row>
    <row r="339" customFormat="false" ht="12.75" hidden="false" customHeight="false" outlineLevel="0" collapsed="false">
      <c r="A339" s="1" t="s">
        <v>657</v>
      </c>
      <c r="B339" s="2" t="s">
        <v>658</v>
      </c>
      <c r="C339" s="2" t="s">
        <v>15</v>
      </c>
      <c r="D339" s="2" t="s">
        <v>659</v>
      </c>
      <c r="E339" s="30" t="n">
        <v>6E-027</v>
      </c>
      <c r="F339" s="30" t="n">
        <v>1.81E-005</v>
      </c>
      <c r="G339" s="30" t="n">
        <v>1.45E-005</v>
      </c>
      <c r="H339" s="4" t="n">
        <v>-0.319246045</v>
      </c>
      <c r="I339" s="35" t="s">
        <v>395</v>
      </c>
    </row>
    <row r="340" customFormat="false" ht="12.75" hidden="false" customHeight="false" outlineLevel="0" collapsed="false">
      <c r="A340" s="1" t="s">
        <v>660</v>
      </c>
      <c r="B340" s="2" t="s">
        <v>661</v>
      </c>
      <c r="C340" s="2" t="s">
        <v>18</v>
      </c>
      <c r="D340" s="2" t="s">
        <v>235</v>
      </c>
      <c r="E340" s="30" t="n">
        <v>2E-036</v>
      </c>
      <c r="F340" s="30" t="n">
        <v>1.12E-005</v>
      </c>
      <c r="G340" s="30" t="n">
        <v>8.92E-006</v>
      </c>
      <c r="H340" s="4" t="n">
        <v>-0.327789165</v>
      </c>
      <c r="I340" s="35" t="s">
        <v>395</v>
      </c>
    </row>
    <row r="341" customFormat="false" ht="12.75" hidden="false" customHeight="false" outlineLevel="0" collapsed="false">
      <c r="A341" s="1" t="s">
        <v>662</v>
      </c>
      <c r="B341" s="2" t="s">
        <v>615</v>
      </c>
      <c r="C341" s="2" t="s">
        <v>15</v>
      </c>
      <c r="D341" s="2" t="s">
        <v>148</v>
      </c>
      <c r="E341" s="30" t="n">
        <v>1E-007</v>
      </c>
      <c r="F341" s="30" t="n">
        <v>1.02E-005</v>
      </c>
      <c r="G341" s="30" t="n">
        <v>8.08E-006</v>
      </c>
      <c r="H341" s="4" t="n">
        <v>-0.330843363</v>
      </c>
      <c r="I341" s="35" t="s">
        <v>395</v>
      </c>
    </row>
    <row r="342" customFormat="false" ht="12.75" hidden="false" customHeight="false" outlineLevel="0" collapsed="false">
      <c r="A342" s="1" t="n">
        <v>246771</v>
      </c>
      <c r="B342" s="2" t="s">
        <v>663</v>
      </c>
      <c r="C342" s="2" t="s">
        <v>22</v>
      </c>
      <c r="D342" s="2" t="s">
        <v>664</v>
      </c>
      <c r="E342" s="30" t="n">
        <v>5E-009</v>
      </c>
      <c r="F342" s="30" t="n">
        <v>2.3E-006</v>
      </c>
      <c r="G342" s="30" t="n">
        <v>1.81E-006</v>
      </c>
      <c r="H342" s="4" t="n">
        <v>-0.348435529</v>
      </c>
      <c r="I342" s="35" t="s">
        <v>395</v>
      </c>
    </row>
    <row r="343" customFormat="false" ht="12.75" hidden="false" customHeight="false" outlineLevel="0" collapsed="false">
      <c r="A343" s="1" t="s">
        <v>665</v>
      </c>
      <c r="B343" s="2" t="s">
        <v>666</v>
      </c>
      <c r="C343" s="2" t="s">
        <v>22</v>
      </c>
      <c r="D343" s="2" t="s">
        <v>667</v>
      </c>
      <c r="E343" s="30" t="n">
        <v>1E-083</v>
      </c>
      <c r="F343" s="30" t="n">
        <v>5.46E-006</v>
      </c>
      <c r="G343" s="30" t="n">
        <v>4.23E-006</v>
      </c>
      <c r="H343" s="4" t="n">
        <v>-0.369345411</v>
      </c>
      <c r="I343" s="35" t="s">
        <v>395</v>
      </c>
    </row>
    <row r="344" customFormat="false" ht="12.75" hidden="false" customHeight="false" outlineLevel="0" collapsed="false">
      <c r="A344" s="1" t="s">
        <v>668</v>
      </c>
      <c r="B344" s="2" t="s">
        <v>669</v>
      </c>
      <c r="C344" s="2" t="s">
        <v>54</v>
      </c>
      <c r="D344" s="2" t="s">
        <v>670</v>
      </c>
      <c r="E344" s="30" t="n">
        <v>0</v>
      </c>
      <c r="F344" s="30" t="n">
        <v>7.52E-006</v>
      </c>
      <c r="G344" s="30" t="n">
        <v>5.77E-006</v>
      </c>
      <c r="H344" s="4" t="n">
        <v>-0.382142004</v>
      </c>
      <c r="I344" s="35" t="s">
        <v>395</v>
      </c>
    </row>
    <row r="345" customFormat="false" ht="12.75" hidden="false" customHeight="false" outlineLevel="0" collapsed="false">
      <c r="A345" s="1" t="s">
        <v>671</v>
      </c>
      <c r="B345" s="2" t="s">
        <v>672</v>
      </c>
      <c r="C345" s="2" t="s">
        <v>15</v>
      </c>
      <c r="D345" s="2" t="s">
        <v>673</v>
      </c>
      <c r="E345" s="30" t="n">
        <v>1E-017</v>
      </c>
      <c r="F345" s="30" t="n">
        <v>5.42E-005</v>
      </c>
      <c r="G345" s="30" t="n">
        <v>4.15E-005</v>
      </c>
      <c r="H345" s="4" t="n">
        <v>-0.38320476</v>
      </c>
      <c r="I345" s="35" t="s">
        <v>395</v>
      </c>
    </row>
    <row r="346" customFormat="false" ht="12.75" hidden="false" customHeight="false" outlineLevel="0" collapsed="false">
      <c r="A346" s="1" t="n">
        <v>111869</v>
      </c>
      <c r="B346" s="2" t="s">
        <v>439</v>
      </c>
      <c r="C346" s="2" t="s">
        <v>18</v>
      </c>
      <c r="D346" s="2" t="s">
        <v>19</v>
      </c>
      <c r="E346" s="30" t="n">
        <v>9E-006</v>
      </c>
      <c r="F346" s="30" t="n">
        <v>1.51E-005</v>
      </c>
      <c r="G346" s="30" t="n">
        <v>1.12E-005</v>
      </c>
      <c r="H346" s="4" t="n">
        <v>-0.423735258</v>
      </c>
      <c r="I346" s="35" t="s">
        <v>395</v>
      </c>
    </row>
    <row r="347" customFormat="false" ht="12.75" hidden="false" customHeight="false" outlineLevel="0" collapsed="false">
      <c r="A347" s="1" t="s">
        <v>674</v>
      </c>
      <c r="B347" s="2" t="s">
        <v>483</v>
      </c>
      <c r="C347" s="2" t="s">
        <v>34</v>
      </c>
      <c r="D347" s="2" t="s">
        <v>35</v>
      </c>
      <c r="E347" s="30" t="n">
        <v>1E-063</v>
      </c>
      <c r="F347" s="30" t="n">
        <v>5.81E-006</v>
      </c>
      <c r="G347" s="30" t="n">
        <v>4.33E-006</v>
      </c>
      <c r="H347" s="4" t="n">
        <v>-0.424279795</v>
      </c>
      <c r="I347" s="35" t="s">
        <v>395</v>
      </c>
    </row>
    <row r="348" customFormat="false" ht="12.75" hidden="false" customHeight="false" outlineLevel="0" collapsed="false">
      <c r="A348" s="1" t="s">
        <v>675</v>
      </c>
      <c r="B348" s="2" t="s">
        <v>676</v>
      </c>
      <c r="C348" s="2" t="s">
        <v>12</v>
      </c>
      <c r="D348" s="2" t="s">
        <v>677</v>
      </c>
      <c r="E348" s="30" t="n">
        <v>7E-075</v>
      </c>
      <c r="F348" s="30" t="n">
        <v>1.46E-005</v>
      </c>
      <c r="G348" s="30" t="n">
        <v>1.08E-005</v>
      </c>
      <c r="H348" s="4" t="n">
        <v>-0.441583479</v>
      </c>
      <c r="I348" s="35" t="s">
        <v>395</v>
      </c>
    </row>
    <row r="349" customFormat="false" ht="12.75" hidden="false" customHeight="false" outlineLevel="0" collapsed="false">
      <c r="A349" s="1" t="s">
        <v>678</v>
      </c>
      <c r="B349" s="2" t="s">
        <v>679</v>
      </c>
      <c r="C349" s="2" t="s">
        <v>680</v>
      </c>
      <c r="D349" s="2" t="s">
        <v>681</v>
      </c>
      <c r="E349" s="30" t="n">
        <v>6E-011</v>
      </c>
      <c r="F349" s="30" t="n">
        <v>2.35E-005</v>
      </c>
      <c r="G349" s="30" t="n">
        <v>1.71E-005</v>
      </c>
      <c r="H349" s="4" t="n">
        <v>-0.456082616</v>
      </c>
      <c r="I349" s="35" t="s">
        <v>395</v>
      </c>
    </row>
    <row r="350" customFormat="false" ht="12.75" hidden="false" customHeight="false" outlineLevel="0" collapsed="false">
      <c r="A350" s="1" t="s">
        <v>682</v>
      </c>
      <c r="B350" s="2" t="s">
        <v>683</v>
      </c>
      <c r="C350" s="2" t="s">
        <v>12</v>
      </c>
      <c r="D350" s="2" t="s">
        <v>684</v>
      </c>
      <c r="E350" s="30" t="n">
        <v>4E-085</v>
      </c>
      <c r="F350" s="30" t="n">
        <v>1.47E-005</v>
      </c>
      <c r="G350" s="30" t="n">
        <v>1.06E-005</v>
      </c>
      <c r="H350" s="4" t="n">
        <v>-0.462804527</v>
      </c>
      <c r="I350" s="35" t="s">
        <v>395</v>
      </c>
    </row>
    <row r="351" customFormat="false" ht="12.75" hidden="false" customHeight="false" outlineLevel="0" collapsed="false">
      <c r="A351" s="1" t="n">
        <v>80148</v>
      </c>
      <c r="B351" s="2" t="s">
        <v>117</v>
      </c>
      <c r="C351" s="2" t="s">
        <v>12</v>
      </c>
      <c r="D351" s="2" t="s">
        <v>118</v>
      </c>
      <c r="E351" s="30" t="n">
        <v>7E-042</v>
      </c>
      <c r="F351" s="30" t="n">
        <v>1.22E-005</v>
      </c>
      <c r="G351" s="30" t="n">
        <v>8.78E-006</v>
      </c>
      <c r="H351" s="4" t="n">
        <v>-0.469611024</v>
      </c>
      <c r="I351" s="35" t="s">
        <v>395</v>
      </c>
    </row>
    <row r="352" customFormat="false" ht="12.75" hidden="false" customHeight="false" outlineLevel="0" collapsed="false">
      <c r="A352" s="1" t="s">
        <v>685</v>
      </c>
      <c r="B352" s="2" t="s">
        <v>277</v>
      </c>
      <c r="C352" s="2" t="s">
        <v>15</v>
      </c>
      <c r="D352" s="2" t="s">
        <v>278</v>
      </c>
      <c r="E352" s="30" t="n">
        <v>9E-032</v>
      </c>
      <c r="F352" s="30" t="n">
        <v>1.68E-005</v>
      </c>
      <c r="G352" s="30" t="n">
        <v>1.21E-005</v>
      </c>
      <c r="H352" s="4" t="n">
        <v>-0.481008822</v>
      </c>
      <c r="I352" s="35" t="s">
        <v>395</v>
      </c>
    </row>
    <row r="353" customFormat="false" ht="12.75" hidden="false" customHeight="false" outlineLevel="0" collapsed="false">
      <c r="A353" s="1" t="s">
        <v>686</v>
      </c>
      <c r="B353" s="2" t="s">
        <v>147</v>
      </c>
      <c r="C353" s="2" t="s">
        <v>15</v>
      </c>
      <c r="D353" s="2" t="s">
        <v>148</v>
      </c>
      <c r="E353" s="30" t="n">
        <v>1E-033</v>
      </c>
      <c r="F353" s="30" t="n">
        <v>1.29E-005</v>
      </c>
      <c r="G353" s="30" t="n">
        <v>9.24E-006</v>
      </c>
      <c r="H353" s="4" t="n">
        <v>-0.481642577</v>
      </c>
      <c r="I353" s="35" t="s">
        <v>395</v>
      </c>
    </row>
    <row r="354" customFormat="false" ht="12.75" hidden="false" customHeight="false" outlineLevel="0" collapsed="false">
      <c r="A354" s="1" t="s">
        <v>687</v>
      </c>
      <c r="B354" s="2" t="s">
        <v>688</v>
      </c>
      <c r="C354" s="2" t="s">
        <v>689</v>
      </c>
      <c r="D354" s="2" t="s">
        <v>690</v>
      </c>
      <c r="E354" s="30" t="n">
        <v>1E-034</v>
      </c>
      <c r="F354" s="30" t="n">
        <v>1.04E-005</v>
      </c>
      <c r="G354" s="30" t="n">
        <v>7.38E-006</v>
      </c>
      <c r="H354" s="4" t="n">
        <v>-0.490590292</v>
      </c>
      <c r="I354" s="35" t="s">
        <v>395</v>
      </c>
    </row>
    <row r="355" customFormat="false" ht="12.75" hidden="false" customHeight="false" outlineLevel="0" collapsed="false">
      <c r="A355" s="1" t="s">
        <v>691</v>
      </c>
      <c r="B355" s="2" t="s">
        <v>306</v>
      </c>
      <c r="C355" s="2" t="s">
        <v>34</v>
      </c>
      <c r="D355" s="2" t="s">
        <v>35</v>
      </c>
      <c r="E355" s="30" t="n">
        <v>1E-042</v>
      </c>
      <c r="F355" s="30" t="n">
        <v>1.36E-005</v>
      </c>
      <c r="G355" s="30" t="n">
        <v>9.61E-006</v>
      </c>
      <c r="H355" s="4" t="n">
        <v>-0.498612835</v>
      </c>
      <c r="I355" s="35" t="s">
        <v>395</v>
      </c>
    </row>
    <row r="356" customFormat="false" ht="12.75" hidden="false" customHeight="false" outlineLevel="0" collapsed="false">
      <c r="A356" s="1" t="s">
        <v>692</v>
      </c>
      <c r="B356" s="2" t="s">
        <v>381</v>
      </c>
      <c r="C356" s="2" t="s">
        <v>12</v>
      </c>
      <c r="D356" s="2" t="s">
        <v>382</v>
      </c>
      <c r="E356" s="30" t="n">
        <v>1E-092</v>
      </c>
      <c r="F356" s="30" t="n">
        <v>7.95E-006</v>
      </c>
      <c r="G356" s="30" t="n">
        <v>5.63E-006</v>
      </c>
      <c r="H356" s="4" t="n">
        <v>-0.498853063</v>
      </c>
      <c r="I356" s="35" t="s">
        <v>395</v>
      </c>
    </row>
    <row r="357" customFormat="false" ht="12.75" hidden="false" customHeight="false" outlineLevel="0" collapsed="false">
      <c r="A357" s="1" t="s">
        <v>693</v>
      </c>
      <c r="B357" s="2" t="s">
        <v>25</v>
      </c>
      <c r="C357" s="2" t="s">
        <v>12</v>
      </c>
      <c r="D357" s="2" t="s">
        <v>26</v>
      </c>
      <c r="E357" s="30" t="n">
        <v>5E-085</v>
      </c>
      <c r="F357" s="30" t="n">
        <v>8.19E-006</v>
      </c>
      <c r="G357" s="30" t="n">
        <v>5.79E-006</v>
      </c>
      <c r="H357" s="4" t="n">
        <v>-0.499388815</v>
      </c>
      <c r="I357" s="35" t="s">
        <v>395</v>
      </c>
    </row>
    <row r="358" customFormat="false" ht="12.75" hidden="false" customHeight="false" outlineLevel="0" collapsed="false">
      <c r="A358" s="1" t="s">
        <v>694</v>
      </c>
      <c r="B358" s="2" t="s">
        <v>409</v>
      </c>
      <c r="C358" s="2" t="s">
        <v>15</v>
      </c>
      <c r="D358" s="2" t="s">
        <v>410</v>
      </c>
      <c r="E358" s="30" t="n">
        <v>6E-044</v>
      </c>
      <c r="F358" s="30" t="n">
        <v>1.86E-005</v>
      </c>
      <c r="G358" s="30" t="n">
        <v>1.32E-005</v>
      </c>
      <c r="H358" s="4" t="n">
        <v>-0.503210659</v>
      </c>
      <c r="I358" s="35" t="s">
        <v>395</v>
      </c>
    </row>
    <row r="359" customFormat="false" ht="12.75" hidden="false" customHeight="false" outlineLevel="0" collapsed="false">
      <c r="A359" s="1" t="s">
        <v>695</v>
      </c>
      <c r="B359" s="2" t="s">
        <v>321</v>
      </c>
      <c r="C359" s="2" t="s">
        <v>12</v>
      </c>
      <c r="D359" s="2" t="s">
        <v>322</v>
      </c>
      <c r="E359" s="30" t="n">
        <v>2E-024</v>
      </c>
      <c r="F359" s="30" t="n">
        <v>2.28E-005</v>
      </c>
      <c r="G359" s="30" t="n">
        <v>1.6E-005</v>
      </c>
      <c r="H359" s="4" t="n">
        <v>-0.5119466</v>
      </c>
      <c r="I359" s="35" t="s">
        <v>395</v>
      </c>
    </row>
    <row r="360" customFormat="false" ht="12.75" hidden="false" customHeight="false" outlineLevel="0" collapsed="false">
      <c r="A360" s="1" t="s">
        <v>696</v>
      </c>
      <c r="B360" s="2" t="s">
        <v>403</v>
      </c>
      <c r="C360" s="2" t="s">
        <v>22</v>
      </c>
      <c r="D360" s="2" t="s">
        <v>404</v>
      </c>
      <c r="E360" s="30" t="n">
        <v>2E-015</v>
      </c>
      <c r="F360" s="30" t="n">
        <v>9.7E-006</v>
      </c>
      <c r="G360" s="30" t="n">
        <v>6.69E-006</v>
      </c>
      <c r="H360" s="4" t="n">
        <v>-0.536770344</v>
      </c>
      <c r="I360" s="35" t="s">
        <v>395</v>
      </c>
    </row>
    <row r="361" customFormat="false" ht="12.75" hidden="false" customHeight="false" outlineLevel="0" collapsed="false">
      <c r="A361" s="1" t="n">
        <v>74188</v>
      </c>
      <c r="B361" s="2" t="s">
        <v>697</v>
      </c>
      <c r="C361" s="2" t="s">
        <v>12</v>
      </c>
      <c r="D361" s="2" t="s">
        <v>698</v>
      </c>
      <c r="E361" s="30" t="n">
        <v>2E-034</v>
      </c>
      <c r="F361" s="30" t="n">
        <v>8.97E-006</v>
      </c>
      <c r="G361" s="30" t="n">
        <v>6.1E-006</v>
      </c>
      <c r="H361" s="4" t="n">
        <v>-0.556560136</v>
      </c>
      <c r="I361" s="35" t="s">
        <v>395</v>
      </c>
    </row>
    <row r="362" customFormat="false" ht="12.75" hidden="false" customHeight="false" outlineLevel="0" collapsed="false">
      <c r="A362" s="1" t="s">
        <v>699</v>
      </c>
      <c r="B362" s="2" t="s">
        <v>697</v>
      </c>
      <c r="C362" s="2" t="s">
        <v>12</v>
      </c>
      <c r="D362" s="2" t="s">
        <v>698</v>
      </c>
      <c r="E362" s="30" t="n">
        <v>1E-023</v>
      </c>
      <c r="F362" s="30" t="n">
        <v>1.39E-005</v>
      </c>
      <c r="G362" s="30" t="n">
        <v>9.48E-006</v>
      </c>
      <c r="H362" s="4" t="n">
        <v>-0.55754904</v>
      </c>
      <c r="I362" s="35" t="s">
        <v>395</v>
      </c>
    </row>
    <row r="363" customFormat="false" ht="12.75" hidden="false" customHeight="false" outlineLevel="0" collapsed="false">
      <c r="A363" s="1" t="s">
        <v>700</v>
      </c>
      <c r="B363" s="2" t="s">
        <v>609</v>
      </c>
      <c r="C363" s="2" t="s">
        <v>34</v>
      </c>
      <c r="D363" s="2" t="s">
        <v>610</v>
      </c>
      <c r="E363" s="30" t="n">
        <v>3E-065</v>
      </c>
      <c r="F363" s="30" t="n">
        <v>2.28E-005</v>
      </c>
      <c r="G363" s="30" t="n">
        <v>1.55E-005</v>
      </c>
      <c r="H363" s="4" t="n">
        <v>-0.558726025</v>
      </c>
      <c r="I363" s="35" t="s">
        <v>395</v>
      </c>
    </row>
    <row r="364" customFormat="false" ht="12.75" hidden="false" customHeight="false" outlineLevel="0" collapsed="false">
      <c r="A364" s="1" t="s">
        <v>701</v>
      </c>
      <c r="B364" s="2" t="s">
        <v>334</v>
      </c>
      <c r="C364" s="2" t="s">
        <v>34</v>
      </c>
      <c r="D364" s="2" t="s">
        <v>335</v>
      </c>
      <c r="E364" s="30" t="n">
        <v>2E-069</v>
      </c>
      <c r="F364" s="30" t="n">
        <v>3.17E-005</v>
      </c>
      <c r="G364" s="30" t="n">
        <v>2.13E-005</v>
      </c>
      <c r="H364" s="4" t="n">
        <v>-0.572078478</v>
      </c>
      <c r="I364" s="35" t="s">
        <v>395</v>
      </c>
    </row>
    <row r="365" customFormat="false" ht="12.75" hidden="false" customHeight="false" outlineLevel="0" collapsed="false">
      <c r="A365" s="1" t="n">
        <v>110893</v>
      </c>
      <c r="B365" s="2" t="s">
        <v>14</v>
      </c>
      <c r="C365" s="2" t="s">
        <v>15</v>
      </c>
      <c r="D365" s="2" t="s">
        <v>16</v>
      </c>
      <c r="E365" s="30" t="n">
        <v>4E-037</v>
      </c>
      <c r="F365" s="30" t="n">
        <v>1.16E-005</v>
      </c>
      <c r="G365" s="30" t="n">
        <v>7.67E-006</v>
      </c>
      <c r="H365" s="4" t="n">
        <v>-0.601014328</v>
      </c>
      <c r="I365" s="35" t="s">
        <v>395</v>
      </c>
    </row>
    <row r="366" customFormat="false" ht="12.75" hidden="false" customHeight="false" outlineLevel="0" collapsed="false">
      <c r="A366" s="1" t="s">
        <v>702</v>
      </c>
      <c r="B366" s="2" t="s">
        <v>415</v>
      </c>
      <c r="C366" s="2" t="s">
        <v>34</v>
      </c>
      <c r="D366" s="2" t="s">
        <v>35</v>
      </c>
      <c r="E366" s="30" t="n">
        <v>8E-030</v>
      </c>
      <c r="F366" s="30" t="n">
        <v>2.04E-005</v>
      </c>
      <c r="G366" s="30" t="n">
        <v>1.31E-005</v>
      </c>
      <c r="H366" s="4" t="n">
        <v>-0.633004063</v>
      </c>
      <c r="I366" s="35" t="s">
        <v>395</v>
      </c>
    </row>
    <row r="367" customFormat="false" ht="12.75" hidden="false" customHeight="false" outlineLevel="0" collapsed="false">
      <c r="A367" s="1" t="n">
        <v>112985</v>
      </c>
      <c r="B367" s="2" t="s">
        <v>283</v>
      </c>
      <c r="C367" s="2" t="s">
        <v>34</v>
      </c>
      <c r="D367" s="2" t="s">
        <v>35</v>
      </c>
      <c r="E367" s="30" t="n">
        <v>7E-009</v>
      </c>
      <c r="F367" s="30" t="n">
        <v>8.77E-006</v>
      </c>
      <c r="G367" s="30" t="n">
        <v>5.66E-006</v>
      </c>
      <c r="H367" s="4" t="n">
        <v>-0.633102855</v>
      </c>
      <c r="I367" s="35" t="s">
        <v>395</v>
      </c>
    </row>
    <row r="368" customFormat="false" ht="12.75" hidden="false" customHeight="false" outlineLevel="0" collapsed="false">
      <c r="A368" s="1" t="s">
        <v>703</v>
      </c>
      <c r="B368" s="2" t="s">
        <v>277</v>
      </c>
      <c r="C368" s="2" t="s">
        <v>15</v>
      </c>
      <c r="D368" s="2" t="s">
        <v>278</v>
      </c>
      <c r="E368" s="30" t="n">
        <v>2E-015</v>
      </c>
      <c r="F368" s="30" t="n">
        <v>7.06E-006</v>
      </c>
      <c r="G368" s="30" t="n">
        <v>4.53E-006</v>
      </c>
      <c r="H368" s="4" t="n">
        <v>-0.63963643</v>
      </c>
      <c r="I368" s="35" t="s">
        <v>395</v>
      </c>
    </row>
    <row r="369" customFormat="false" ht="12.75" hidden="false" customHeight="false" outlineLevel="0" collapsed="false">
      <c r="A369" s="1" t="n">
        <v>250387</v>
      </c>
      <c r="B369" s="2" t="s">
        <v>33</v>
      </c>
      <c r="C369" s="2" t="s">
        <v>34</v>
      </c>
      <c r="D369" s="2" t="s">
        <v>35</v>
      </c>
      <c r="E369" s="30" t="n">
        <v>3E-006</v>
      </c>
      <c r="F369" s="30" t="n">
        <v>1.63E-005</v>
      </c>
      <c r="G369" s="30" t="n">
        <v>1.05E-005</v>
      </c>
      <c r="H369" s="4" t="n">
        <v>-0.64039581</v>
      </c>
      <c r="I369" s="35" t="s">
        <v>395</v>
      </c>
    </row>
    <row r="370" customFormat="false" ht="12.75" hidden="false" customHeight="false" outlineLevel="0" collapsed="false">
      <c r="A370" s="1" t="n">
        <v>78912</v>
      </c>
      <c r="B370" s="2" t="s">
        <v>180</v>
      </c>
      <c r="C370" s="2" t="s">
        <v>34</v>
      </c>
      <c r="D370" s="2" t="s">
        <v>35</v>
      </c>
      <c r="E370" s="30" t="n">
        <v>2E-032</v>
      </c>
      <c r="F370" s="30" t="n">
        <v>1.23E-005</v>
      </c>
      <c r="G370" s="30" t="n">
        <v>7.85E-006</v>
      </c>
      <c r="H370" s="4" t="n">
        <v>-0.647856748</v>
      </c>
      <c r="I370" s="35" t="s">
        <v>395</v>
      </c>
    </row>
    <row r="371" customFormat="false" ht="12.75" hidden="false" customHeight="false" outlineLevel="0" collapsed="false">
      <c r="A371" s="1" t="n">
        <v>108476</v>
      </c>
      <c r="B371" s="2" t="s">
        <v>138</v>
      </c>
      <c r="C371" s="2" t="s">
        <v>15</v>
      </c>
      <c r="D371" s="2" t="s">
        <v>139</v>
      </c>
      <c r="E371" s="30" t="n">
        <v>8E-030</v>
      </c>
      <c r="F371" s="30" t="n">
        <v>9.62E-006</v>
      </c>
      <c r="G371" s="30" t="n">
        <v>6.08E-006</v>
      </c>
      <c r="H371" s="4" t="n">
        <v>-0.662647219</v>
      </c>
      <c r="I371" s="35" t="s">
        <v>395</v>
      </c>
    </row>
    <row r="372" customFormat="false" ht="12.75" hidden="false" customHeight="false" outlineLevel="0" collapsed="false">
      <c r="A372" s="1" t="s">
        <v>704</v>
      </c>
      <c r="B372" s="2" t="s">
        <v>705</v>
      </c>
      <c r="C372" s="2" t="s">
        <v>15</v>
      </c>
      <c r="D372" s="2" t="s">
        <v>250</v>
      </c>
      <c r="E372" s="30" t="n">
        <v>3E-025</v>
      </c>
      <c r="F372" s="30" t="n">
        <v>1.46E-005</v>
      </c>
      <c r="G372" s="30" t="n">
        <v>9.14E-006</v>
      </c>
      <c r="H372" s="4" t="n">
        <v>-0.677442421</v>
      </c>
      <c r="I372" s="35" t="s">
        <v>395</v>
      </c>
    </row>
    <row r="373" customFormat="false" ht="12.75" hidden="false" customHeight="false" outlineLevel="0" collapsed="false">
      <c r="A373" s="1" t="n">
        <v>20943</v>
      </c>
      <c r="B373" s="2" t="s">
        <v>706</v>
      </c>
      <c r="C373" s="2" t="s">
        <v>707</v>
      </c>
      <c r="D373" s="2" t="s">
        <v>708</v>
      </c>
      <c r="E373" s="30" t="n">
        <v>2E-006</v>
      </c>
      <c r="F373" s="30" t="n">
        <v>9.95E-006</v>
      </c>
      <c r="G373" s="30" t="n">
        <v>6.22E-006</v>
      </c>
      <c r="H373" s="4" t="n">
        <v>-0.678378262</v>
      </c>
      <c r="I373" s="35" t="s">
        <v>395</v>
      </c>
    </row>
    <row r="374" customFormat="false" ht="12.75" hidden="false" customHeight="false" outlineLevel="0" collapsed="false">
      <c r="A374" s="1" t="s">
        <v>709</v>
      </c>
      <c r="B374" s="2" t="s">
        <v>615</v>
      </c>
      <c r="C374" s="2" t="s">
        <v>15</v>
      </c>
      <c r="D374" s="2" t="s">
        <v>148</v>
      </c>
      <c r="E374" s="30" t="n">
        <v>2E-007</v>
      </c>
      <c r="F374" s="30" t="n">
        <v>8.35E-006</v>
      </c>
      <c r="G374" s="30" t="n">
        <v>5.14E-006</v>
      </c>
      <c r="H374" s="4" t="n">
        <v>-0.701125494</v>
      </c>
      <c r="I374" s="35" t="s">
        <v>395</v>
      </c>
    </row>
    <row r="375" customFormat="false" ht="12.75" hidden="false" customHeight="false" outlineLevel="0" collapsed="false">
      <c r="A375" s="1" t="s">
        <v>710</v>
      </c>
      <c r="B375" s="2" t="s">
        <v>711</v>
      </c>
      <c r="C375" s="2" t="s">
        <v>12</v>
      </c>
      <c r="D375" s="2" t="s">
        <v>712</v>
      </c>
      <c r="E375" s="30" t="n">
        <v>7E-008</v>
      </c>
      <c r="F375" s="30" t="n">
        <v>1.06E-005</v>
      </c>
      <c r="G375" s="30" t="n">
        <v>6.41E-006</v>
      </c>
      <c r="H375" s="4" t="n">
        <v>-0.729964142</v>
      </c>
      <c r="I375" s="35" t="s">
        <v>395</v>
      </c>
    </row>
    <row r="376" customFormat="false" ht="12.75" hidden="false" customHeight="false" outlineLevel="0" collapsed="false">
      <c r="A376" s="1" t="s">
        <v>713</v>
      </c>
      <c r="B376" s="2" t="s">
        <v>714</v>
      </c>
      <c r="C376" s="2" t="s">
        <v>715</v>
      </c>
      <c r="D376" s="2" t="s">
        <v>716</v>
      </c>
      <c r="E376" s="30" t="n">
        <v>8E-007</v>
      </c>
      <c r="F376" s="30" t="n">
        <v>6.21E-006</v>
      </c>
      <c r="G376" s="30" t="n">
        <v>3.74E-006</v>
      </c>
      <c r="H376" s="4" t="n">
        <v>-0.730869472</v>
      </c>
      <c r="I376" s="35" t="s">
        <v>395</v>
      </c>
    </row>
    <row r="377" customFormat="false" ht="12.75" hidden="false" customHeight="false" outlineLevel="0" collapsed="false">
      <c r="A377" s="1" t="s">
        <v>717</v>
      </c>
      <c r="B377" s="2" t="s">
        <v>718</v>
      </c>
      <c r="C377" s="2" t="s">
        <v>15</v>
      </c>
      <c r="D377" s="2" t="s">
        <v>719</v>
      </c>
      <c r="E377" s="30" t="n">
        <v>2E-013</v>
      </c>
      <c r="F377" s="30" t="n">
        <v>1.15E-005</v>
      </c>
      <c r="G377" s="30" t="n">
        <v>6.79E-006</v>
      </c>
      <c r="H377" s="4" t="n">
        <v>-0.760326049</v>
      </c>
      <c r="I377" s="35" t="s">
        <v>395</v>
      </c>
    </row>
    <row r="378" customFormat="false" ht="12.75" hidden="false" customHeight="false" outlineLevel="0" collapsed="false">
      <c r="A378" s="1" t="s">
        <v>720</v>
      </c>
      <c r="B378" s="2" t="s">
        <v>421</v>
      </c>
      <c r="C378" s="2" t="s">
        <v>34</v>
      </c>
      <c r="D378" s="2" t="s">
        <v>35</v>
      </c>
      <c r="E378" s="30" t="n">
        <v>4E-050</v>
      </c>
      <c r="F378" s="30" t="n">
        <v>7.97E-006</v>
      </c>
      <c r="G378" s="30" t="n">
        <v>4.65E-006</v>
      </c>
      <c r="H378" s="4" t="n">
        <v>-0.778162439</v>
      </c>
      <c r="I378" s="35" t="s">
        <v>395</v>
      </c>
    </row>
    <row r="379" customFormat="false" ht="12.75" hidden="false" customHeight="false" outlineLevel="0" collapsed="false">
      <c r="A379" s="1" t="n">
        <v>68115</v>
      </c>
      <c r="B379" s="2" t="s">
        <v>652</v>
      </c>
      <c r="C379" s="2" t="s">
        <v>12</v>
      </c>
      <c r="D379" s="2" t="s">
        <v>653</v>
      </c>
      <c r="E379" s="30" t="n">
        <v>4E-013</v>
      </c>
      <c r="F379" s="30" t="n">
        <v>7.06E-006</v>
      </c>
      <c r="G379" s="30" t="n">
        <v>4.09E-006</v>
      </c>
      <c r="H379" s="4" t="n">
        <v>-0.78718322</v>
      </c>
      <c r="I379" s="35" t="s">
        <v>395</v>
      </c>
    </row>
    <row r="380" customFormat="false" ht="12.75" hidden="false" customHeight="false" outlineLevel="0" collapsed="false">
      <c r="A380" s="1" t="s">
        <v>721</v>
      </c>
      <c r="B380" s="2" t="s">
        <v>722</v>
      </c>
      <c r="C380" s="2" t="s">
        <v>12</v>
      </c>
      <c r="D380" s="2" t="s">
        <v>723</v>
      </c>
      <c r="E380" s="30" t="n">
        <v>1E-015</v>
      </c>
      <c r="F380" s="30" t="n">
        <v>4.4E-006</v>
      </c>
      <c r="G380" s="30" t="n">
        <v>2.53E-006</v>
      </c>
      <c r="H380" s="4" t="n">
        <v>-0.798685028</v>
      </c>
      <c r="I380" s="35" t="s">
        <v>395</v>
      </c>
    </row>
    <row r="381" customFormat="false" ht="12.75" hidden="false" customHeight="false" outlineLevel="0" collapsed="false">
      <c r="A381" s="1" t="n">
        <v>70848</v>
      </c>
      <c r="B381" s="2" t="s">
        <v>724</v>
      </c>
      <c r="C381" s="2" t="s">
        <v>12</v>
      </c>
      <c r="D381" s="2" t="s">
        <v>725</v>
      </c>
      <c r="E381" s="30" t="n">
        <v>6E-025</v>
      </c>
      <c r="F381" s="30" t="n">
        <v>4.3E-006</v>
      </c>
      <c r="G381" s="30" t="n">
        <v>2.45E-006</v>
      </c>
      <c r="H381" s="4" t="n">
        <v>-0.807959355</v>
      </c>
      <c r="I381" s="35" t="s">
        <v>395</v>
      </c>
    </row>
    <row r="382" customFormat="false" ht="12.75" hidden="false" customHeight="false" outlineLevel="0" collapsed="false">
      <c r="A382" s="1" t="s">
        <v>726</v>
      </c>
      <c r="B382" s="2" t="s">
        <v>183</v>
      </c>
      <c r="C382" s="2" t="s">
        <v>22</v>
      </c>
      <c r="D382" s="2" t="s">
        <v>184</v>
      </c>
      <c r="E382" s="30" t="n">
        <v>1E-031</v>
      </c>
      <c r="F382" s="30" t="n">
        <v>1.13E-005</v>
      </c>
      <c r="G382" s="30" t="n">
        <v>6.42E-006</v>
      </c>
      <c r="H382" s="4" t="n">
        <v>-0.813154048</v>
      </c>
      <c r="I382" s="35" t="s">
        <v>395</v>
      </c>
    </row>
    <row r="383" customFormat="false" ht="12.75" hidden="false" customHeight="false" outlineLevel="0" collapsed="false">
      <c r="A383" s="1" t="n">
        <v>107629</v>
      </c>
      <c r="B383" s="2" t="s">
        <v>727</v>
      </c>
      <c r="C383" s="2" t="s">
        <v>34</v>
      </c>
      <c r="D383" s="2" t="s">
        <v>35</v>
      </c>
      <c r="E383" s="30" t="n">
        <v>1E-038</v>
      </c>
      <c r="F383" s="30" t="n">
        <v>5.88E-006</v>
      </c>
      <c r="G383" s="30" t="n">
        <v>3.35E-006</v>
      </c>
      <c r="H383" s="4" t="n">
        <v>-0.813721856</v>
      </c>
      <c r="I383" s="35" t="s">
        <v>395</v>
      </c>
    </row>
    <row r="384" customFormat="false" ht="12.75" hidden="false" customHeight="false" outlineLevel="0" collapsed="false">
      <c r="A384" s="1" t="s">
        <v>728</v>
      </c>
      <c r="B384" s="2" t="s">
        <v>652</v>
      </c>
      <c r="C384" s="2" t="s">
        <v>12</v>
      </c>
      <c r="D384" s="2" t="s">
        <v>653</v>
      </c>
      <c r="E384" s="30" t="n">
        <v>1E-034</v>
      </c>
      <c r="F384" s="30" t="n">
        <v>7.62E-006</v>
      </c>
      <c r="G384" s="30" t="n">
        <v>4.33E-006</v>
      </c>
      <c r="H384" s="4" t="n">
        <v>-0.814293509</v>
      </c>
      <c r="I384" s="35" t="s">
        <v>395</v>
      </c>
    </row>
    <row r="385" customFormat="false" ht="12.75" hidden="false" customHeight="false" outlineLevel="0" collapsed="false">
      <c r="A385" s="1" t="n">
        <v>249643</v>
      </c>
      <c r="B385" s="2" t="s">
        <v>361</v>
      </c>
      <c r="C385" s="2" t="s">
        <v>34</v>
      </c>
      <c r="D385" s="2" t="s">
        <v>35</v>
      </c>
      <c r="E385" s="30" t="n">
        <v>7E-008</v>
      </c>
      <c r="F385" s="30" t="n">
        <v>8.78E-006</v>
      </c>
      <c r="G385" s="30" t="n">
        <v>4.96E-006</v>
      </c>
      <c r="H385" s="4" t="n">
        <v>-0.822928238</v>
      </c>
      <c r="I385" s="35" t="s">
        <v>395</v>
      </c>
    </row>
    <row r="386" customFormat="false" ht="12.75" hidden="false" customHeight="false" outlineLevel="0" collapsed="false">
      <c r="A386" s="1" t="n">
        <v>84569</v>
      </c>
      <c r="B386" s="2" t="s">
        <v>100</v>
      </c>
      <c r="C386" s="2" t="s">
        <v>12</v>
      </c>
      <c r="D386" s="2" t="s">
        <v>101</v>
      </c>
      <c r="E386" s="30" t="n">
        <v>2E-006</v>
      </c>
      <c r="F386" s="30" t="n">
        <v>2.17E-005</v>
      </c>
      <c r="G386" s="30" t="n">
        <v>1.2E-005</v>
      </c>
      <c r="H386" s="4" t="n">
        <v>-0.860247723</v>
      </c>
      <c r="I386" s="35" t="s">
        <v>395</v>
      </c>
    </row>
    <row r="387" customFormat="false" ht="12.75" hidden="false" customHeight="false" outlineLevel="0" collapsed="false">
      <c r="A387" s="1" t="n">
        <v>114950</v>
      </c>
      <c r="B387" s="2" t="s">
        <v>476</v>
      </c>
      <c r="C387" s="2" t="s">
        <v>34</v>
      </c>
      <c r="D387" s="2" t="s">
        <v>35</v>
      </c>
      <c r="E387" s="30" t="n">
        <v>3E-041</v>
      </c>
      <c r="F387" s="30" t="n">
        <v>1.08E-005</v>
      </c>
      <c r="G387" s="30" t="n">
        <v>5.59E-006</v>
      </c>
      <c r="H387" s="4" t="n">
        <v>-0.94944083</v>
      </c>
      <c r="I387" s="35" t="s">
        <v>395</v>
      </c>
    </row>
    <row r="388" customFormat="false" ht="12.75" hidden="false" customHeight="false" outlineLevel="0" collapsed="false">
      <c r="A388" s="1" t="s">
        <v>729</v>
      </c>
      <c r="B388" s="2" t="s">
        <v>730</v>
      </c>
      <c r="C388" s="2" t="s">
        <v>34</v>
      </c>
      <c r="D388" s="2" t="s">
        <v>418</v>
      </c>
      <c r="E388" s="30" t="n">
        <v>3E-014</v>
      </c>
      <c r="F388" s="30" t="n">
        <v>6.59E-006</v>
      </c>
      <c r="G388" s="30" t="n">
        <v>3.39E-006</v>
      </c>
      <c r="H388" s="4" t="n">
        <v>-0.958764354</v>
      </c>
      <c r="I388" s="35" t="s">
        <v>395</v>
      </c>
    </row>
    <row r="389" customFormat="false" ht="12.75" hidden="false" customHeight="false" outlineLevel="0" collapsed="false">
      <c r="A389" s="1" t="n">
        <v>237182</v>
      </c>
      <c r="B389" s="2" t="s">
        <v>100</v>
      </c>
      <c r="C389" s="2" t="s">
        <v>12</v>
      </c>
      <c r="D389" s="2" t="s">
        <v>101</v>
      </c>
      <c r="E389" s="30" t="n">
        <v>2E-013</v>
      </c>
      <c r="F389" s="30" t="n">
        <v>3.24E-006</v>
      </c>
      <c r="G389" s="30" t="n">
        <v>1.66E-006</v>
      </c>
      <c r="H389" s="4" t="n">
        <v>-0.968172066</v>
      </c>
      <c r="I389" s="35" t="s">
        <v>395</v>
      </c>
    </row>
    <row r="390" customFormat="false" ht="12.75" hidden="false" customHeight="false" outlineLevel="0" collapsed="false">
      <c r="A390" s="1" t="n">
        <v>245413</v>
      </c>
      <c r="B390" s="2" t="s">
        <v>277</v>
      </c>
      <c r="C390" s="2" t="s">
        <v>15</v>
      </c>
      <c r="D390" s="2" t="s">
        <v>278</v>
      </c>
      <c r="E390" s="30" t="n">
        <v>2E-012</v>
      </c>
      <c r="F390" s="30" t="n">
        <v>1.41E-005</v>
      </c>
      <c r="G390" s="30" t="n">
        <v>7.16E-006</v>
      </c>
      <c r="H390" s="4" t="n">
        <v>-0.975130017</v>
      </c>
      <c r="I390" s="35" t="s">
        <v>395</v>
      </c>
    </row>
    <row r="391" customFormat="false" ht="12.75" hidden="false" customHeight="false" outlineLevel="0" collapsed="false">
      <c r="A391" s="1" t="s">
        <v>731</v>
      </c>
      <c r="B391" s="2" t="s">
        <v>732</v>
      </c>
      <c r="C391" s="2" t="s">
        <v>733</v>
      </c>
      <c r="D391" s="2" t="s">
        <v>734</v>
      </c>
      <c r="E391" s="30" t="n">
        <v>4E-017</v>
      </c>
      <c r="F391" s="30" t="n">
        <v>7.57E-006</v>
      </c>
      <c r="G391" s="30" t="n">
        <v>3.84E-006</v>
      </c>
      <c r="H391" s="4" t="n">
        <v>-0.976765128</v>
      </c>
      <c r="I391" s="35" t="s">
        <v>395</v>
      </c>
    </row>
    <row r="392" customFormat="false" ht="12.75" hidden="false" customHeight="false" outlineLevel="0" collapsed="false">
      <c r="A392" s="1" t="s">
        <v>735</v>
      </c>
      <c r="B392" s="2" t="s">
        <v>736</v>
      </c>
      <c r="C392" s="2" t="s">
        <v>18</v>
      </c>
      <c r="D392" s="2" t="s">
        <v>19</v>
      </c>
      <c r="E392" s="30" t="n">
        <v>1E-013</v>
      </c>
      <c r="F392" s="30" t="n">
        <v>9.73E-006</v>
      </c>
      <c r="G392" s="30" t="n">
        <v>4.91E-006</v>
      </c>
      <c r="H392" s="4" t="n">
        <v>-0.987356923</v>
      </c>
      <c r="I392" s="35" t="s">
        <v>395</v>
      </c>
    </row>
    <row r="393" customFormat="false" ht="12.75" hidden="false" customHeight="false" outlineLevel="0" collapsed="false">
      <c r="A393" s="1" t="s">
        <v>737</v>
      </c>
      <c r="B393" s="2" t="s">
        <v>730</v>
      </c>
      <c r="C393" s="2" t="s">
        <v>34</v>
      </c>
      <c r="D393" s="2" t="s">
        <v>418</v>
      </c>
      <c r="E393" s="30" t="n">
        <v>2E-030</v>
      </c>
      <c r="F393" s="30" t="n">
        <v>2.51E-005</v>
      </c>
      <c r="G393" s="30" t="n">
        <v>1.24E-005</v>
      </c>
      <c r="H393" s="4" t="n">
        <v>-1.014292724</v>
      </c>
      <c r="I393" s="35" t="s">
        <v>395</v>
      </c>
    </row>
    <row r="394" customFormat="false" ht="12.75" hidden="false" customHeight="false" outlineLevel="0" collapsed="false">
      <c r="A394" s="1" t="n">
        <v>118862</v>
      </c>
      <c r="B394" s="2" t="s">
        <v>113</v>
      </c>
      <c r="C394" s="2" t="s">
        <v>34</v>
      </c>
      <c r="D394" s="2" t="s">
        <v>35</v>
      </c>
      <c r="E394" s="30" t="n">
        <v>5E-037</v>
      </c>
      <c r="F394" s="30" t="n">
        <v>2.59E-006</v>
      </c>
      <c r="G394" s="30" t="n">
        <v>1.25E-006</v>
      </c>
      <c r="H394" s="4" t="n">
        <v>-1.049211862</v>
      </c>
      <c r="I394" s="35" t="s">
        <v>395</v>
      </c>
    </row>
    <row r="395" customFormat="false" ht="12.75" hidden="false" customHeight="false" outlineLevel="0" collapsed="false">
      <c r="A395" s="1" t="s">
        <v>738</v>
      </c>
      <c r="B395" s="2" t="s">
        <v>739</v>
      </c>
      <c r="C395" s="2" t="s">
        <v>15</v>
      </c>
      <c r="D395" s="2" t="s">
        <v>740</v>
      </c>
      <c r="E395" s="30" t="n">
        <v>8E-008</v>
      </c>
      <c r="F395" s="30" t="n">
        <v>1.36E-005</v>
      </c>
      <c r="G395" s="30" t="n">
        <v>6.54E-006</v>
      </c>
      <c r="H395" s="4" t="n">
        <v>-1.050754923</v>
      </c>
      <c r="I395" s="35" t="s">
        <v>395</v>
      </c>
    </row>
    <row r="396" customFormat="false" ht="12.75" hidden="false" customHeight="false" outlineLevel="0" collapsed="false">
      <c r="A396" s="1" t="n">
        <v>21713</v>
      </c>
      <c r="B396" s="2" t="s">
        <v>183</v>
      </c>
      <c r="C396" s="2" t="s">
        <v>22</v>
      </c>
      <c r="D396" s="2" t="s">
        <v>184</v>
      </c>
      <c r="E396" s="30" t="n">
        <v>2E-010</v>
      </c>
      <c r="F396" s="30" t="n">
        <v>3.04E-006</v>
      </c>
      <c r="G396" s="30" t="n">
        <v>1.37E-006</v>
      </c>
      <c r="H396" s="4" t="n">
        <v>-1.146029279</v>
      </c>
      <c r="I396" s="35" t="s">
        <v>395</v>
      </c>
    </row>
    <row r="397" customFormat="false" ht="12.75" hidden="false" customHeight="false" outlineLevel="0" collapsed="false">
      <c r="A397" s="1" t="n">
        <v>245826</v>
      </c>
      <c r="B397" s="2" t="s">
        <v>227</v>
      </c>
      <c r="C397" s="2" t="s">
        <v>12</v>
      </c>
      <c r="D397" s="2" t="s">
        <v>228</v>
      </c>
      <c r="E397" s="30" t="n">
        <v>2E-041</v>
      </c>
      <c r="F397" s="30" t="n">
        <v>3.44E-006</v>
      </c>
      <c r="G397" s="30" t="n">
        <v>1.32E-006</v>
      </c>
      <c r="H397" s="4" t="n">
        <v>-1.386135829</v>
      </c>
      <c r="I397" s="35" t="s">
        <v>395</v>
      </c>
    </row>
    <row r="398" customFormat="false" ht="12.75" hidden="false" customHeight="false" outlineLevel="0" collapsed="false">
      <c r="A398" s="1" t="s">
        <v>741</v>
      </c>
      <c r="B398" s="2" t="s">
        <v>742</v>
      </c>
      <c r="C398" s="2" t="s">
        <v>12</v>
      </c>
      <c r="D398" s="2" t="s">
        <v>743</v>
      </c>
      <c r="E398" s="30" t="n">
        <v>2E-032</v>
      </c>
      <c r="F398" s="30" t="n">
        <v>5.09E-006</v>
      </c>
      <c r="G398" s="30" t="n">
        <v>1.85E-006</v>
      </c>
      <c r="H398" s="4" t="n">
        <v>-1.459833831</v>
      </c>
      <c r="I398" s="35" t="s">
        <v>395</v>
      </c>
    </row>
    <row r="399" customFormat="false" ht="12.75" hidden="false" customHeight="false" outlineLevel="0" collapsed="false">
      <c r="A399" s="1" t="n">
        <v>118367</v>
      </c>
      <c r="B399" s="2" t="s">
        <v>744</v>
      </c>
      <c r="C399" s="2" t="s">
        <v>15</v>
      </c>
      <c r="D399" s="2" t="s">
        <v>745</v>
      </c>
      <c r="E399" s="30" t="n">
        <v>6E-013</v>
      </c>
      <c r="F399" s="30" t="n">
        <v>3.84E-006</v>
      </c>
      <c r="G399" s="30" t="n">
        <v>1.25E-006</v>
      </c>
      <c r="H399" s="4" t="n">
        <v>-1.616406784</v>
      </c>
      <c r="I399" s="35" t="s">
        <v>395</v>
      </c>
    </row>
    <row r="400" customFormat="false" ht="12.75" hidden="false" customHeight="false" outlineLevel="0" collapsed="false">
      <c r="A400" s="1" t="s">
        <v>746</v>
      </c>
      <c r="B400" s="2" t="s">
        <v>747</v>
      </c>
      <c r="C400" s="2" t="s">
        <v>12</v>
      </c>
      <c r="D400" s="2" t="s">
        <v>748</v>
      </c>
      <c r="E400" s="30" t="n">
        <v>7E-006</v>
      </c>
      <c r="F400" s="30" t="n">
        <v>5.9E-006</v>
      </c>
      <c r="G400" s="30" t="n">
        <v>1.46E-006</v>
      </c>
      <c r="H400" s="4" t="n">
        <v>-2.01366907</v>
      </c>
      <c r="I400" s="35" t="s">
        <v>395</v>
      </c>
    </row>
    <row r="401" customFormat="false" ht="12.75" hidden="false" customHeight="false" outlineLevel="0" collapsed="false">
      <c r="A401" s="1" t="n">
        <v>107182</v>
      </c>
      <c r="B401" s="2" t="s">
        <v>749</v>
      </c>
      <c r="C401" s="2" t="s">
        <v>12</v>
      </c>
      <c r="D401" s="2" t="s">
        <v>750</v>
      </c>
      <c r="E401" s="30" t="n">
        <v>2E-008</v>
      </c>
      <c r="F401" s="30" t="n">
        <v>1.08E-005</v>
      </c>
      <c r="G401" s="30" t="n">
        <v>2.29E-006</v>
      </c>
      <c r="H401" s="4" t="n">
        <v>-2.24379623</v>
      </c>
      <c r="I401" s="35" t="s">
        <v>395</v>
      </c>
    </row>
    <row r="402" customFormat="false" ht="12.75" hidden="false" customHeight="false" outlineLevel="0" collapsed="false">
      <c r="A402" s="1" t="n">
        <v>82977</v>
      </c>
      <c r="B402" s="2" t="s">
        <v>751</v>
      </c>
      <c r="C402" s="2" t="s">
        <v>15</v>
      </c>
      <c r="D402" s="2" t="s">
        <v>752</v>
      </c>
      <c r="E402" s="30" t="n">
        <v>6E-019</v>
      </c>
      <c r="F402" s="30" t="n">
        <v>4.29E-006</v>
      </c>
      <c r="G402" s="30" t="n">
        <v>7.46E-007</v>
      </c>
      <c r="H402" s="4" t="n">
        <v>-2.524462672</v>
      </c>
      <c r="I402" s="35" t="s">
        <v>395</v>
      </c>
    </row>
    <row r="403" customFormat="false" ht="12.75" hidden="false" customHeight="false" outlineLevel="0" collapsed="false">
      <c r="A403" s="1" t="n">
        <v>241568</v>
      </c>
      <c r="B403" s="2" t="s">
        <v>324</v>
      </c>
      <c r="C403" s="2" t="s">
        <v>34</v>
      </c>
      <c r="D403" s="2" t="s">
        <v>35</v>
      </c>
      <c r="E403" s="30" t="n">
        <v>8E-031</v>
      </c>
      <c r="F403" s="30" t="n">
        <v>3.17E-007</v>
      </c>
      <c r="G403" s="30" t="n">
        <v>2.43E-092</v>
      </c>
      <c r="H403" s="4" t="n">
        <v>-282.7481448</v>
      </c>
      <c r="I403" s="35" t="s">
        <v>395</v>
      </c>
    </row>
    <row r="404" customFormat="false" ht="12.75" hidden="false" customHeight="false" outlineLevel="0" collapsed="false">
      <c r="A404" s="1" t="n">
        <v>247216</v>
      </c>
      <c r="B404" s="2" t="s">
        <v>615</v>
      </c>
      <c r="C404" s="2" t="s">
        <v>15</v>
      </c>
      <c r="D404" s="2" t="s">
        <v>148</v>
      </c>
      <c r="E404" s="30" t="n">
        <v>6E-011</v>
      </c>
      <c r="F404" s="30" t="n">
        <v>8.21E-023</v>
      </c>
      <c r="G404" s="30" t="n">
        <v>1.11E-136</v>
      </c>
      <c r="H404" s="4" t="n">
        <v>-378.2593826</v>
      </c>
      <c r="I404" s="35" t="s">
        <v>395</v>
      </c>
    </row>
    <row r="405" customFormat="false" ht="12.75" hidden="false" customHeight="false" outlineLevel="0" collapsed="false">
      <c r="A405" s="41" t="n">
        <v>112206</v>
      </c>
      <c r="B405" s="42" t="s">
        <v>289</v>
      </c>
      <c r="C405" s="42" t="s">
        <v>12</v>
      </c>
      <c r="D405" s="42" t="s">
        <v>290</v>
      </c>
      <c r="E405" s="43" t="n">
        <v>3E-030</v>
      </c>
      <c r="F405" s="43" t="n">
        <v>7.94E-007</v>
      </c>
      <c r="G405" s="43" t="n">
        <v>1.87E-271</v>
      </c>
      <c r="H405" s="44" t="n">
        <v>-879.0764419</v>
      </c>
      <c r="I405" s="45" t="s">
        <v>395</v>
      </c>
    </row>
  </sheetData>
  <mergeCells count="1">
    <mergeCell ref="A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2T04:25:11Z</dcterms:created>
  <dc:creator>lenovo</dc:creator>
  <dc:description/>
  <dc:language>en-US</dc:language>
  <cp:lastModifiedBy>SUNG</cp:lastModifiedBy>
  <dcterms:modified xsi:type="dcterms:W3CDTF">2013-04-01T08:18:46Z</dcterms:modified>
  <cp:revision>0</cp:revision>
  <dc:subject/>
  <dc:title/>
</cp:coreProperties>
</file>